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ANLAYSIS glaucoma Nov\Image and analysis\NEW\Final\"/>
    </mc:Choice>
  </mc:AlternateContent>
  <xr:revisionPtr revIDLastSave="0" documentId="13_ncr:1_{7671E94A-AF8B-4086-88AE-805EAE79EA4C}" xr6:coauthVersionLast="47" xr6:coauthVersionMax="47" xr10:uidLastSave="{00000000-0000-0000-0000-000000000000}"/>
  <bookViews>
    <workbookView xWindow="-108" yWindow="-108" windowWidth="23256" windowHeight="12576" xr2:uid="{5F7D4EA1-7E23-42AE-9C73-1C991A3F4A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3" i="1" l="1"/>
  <c r="G13" i="1"/>
</calcChain>
</file>

<file path=xl/sharedStrings.xml><?xml version="1.0" encoding="utf-8"?>
<sst xmlns="http://schemas.openxmlformats.org/spreadsheetml/2006/main" count="608" uniqueCount="284">
  <si>
    <t>ID</t>
  </si>
  <si>
    <t>Title</t>
  </si>
  <si>
    <t>Link</t>
  </si>
  <si>
    <t>Authors</t>
  </si>
  <si>
    <t>Year</t>
  </si>
  <si>
    <t>Country</t>
  </si>
  <si>
    <t>Patients</t>
  </si>
  <si>
    <t>Males</t>
  </si>
  <si>
    <t>Females</t>
  </si>
  <si>
    <t>Eyes at Baseline</t>
  </si>
  <si>
    <t>Age at surgery (mean ± SD)</t>
  </si>
  <si>
    <t>Study design</t>
  </si>
  <si>
    <t>Surgery Type</t>
  </si>
  <si>
    <t xml:space="preserve">Follow-up Period </t>
  </si>
  <si>
    <t>Main Glaucoma subtype</t>
  </si>
  <si>
    <t>Pre-Operative IOP (mmHg)</t>
  </si>
  <si>
    <t>PreOp Medications (mean, n)</t>
  </si>
  <si>
    <t>PreOp Medications (SD, n)</t>
  </si>
  <si>
    <t>Eyes at 6 months</t>
  </si>
  <si>
    <t>Post-Operative mean IOP (mmHg) at  6 months</t>
  </si>
  <si>
    <t>Post-Operative mean IOP SD (mmHg) at  6 months</t>
  </si>
  <si>
    <t>PostOp Medications at 6 months (mean, n)</t>
  </si>
  <si>
    <t>PostOp Medications at 6 months (SD, n)</t>
  </si>
  <si>
    <t>Eyes at 12 months</t>
  </si>
  <si>
    <t>Post-Operative mean IOP (mmHg) at  12 months</t>
  </si>
  <si>
    <t>Post-Operative mean IOP SD (mmHg) at  12 months</t>
  </si>
  <si>
    <t>PostOp Medications at 12 months (mean, n)</t>
  </si>
  <si>
    <t>PostOp Medications at 12 months (SD, n)</t>
  </si>
  <si>
    <t>Eyes at 24 months</t>
  </si>
  <si>
    <t>Post-Operative mean IOP (mmHg) at  24 months</t>
  </si>
  <si>
    <t>Post-Operative mean IOP SD (mmHg) at  24 months</t>
  </si>
  <si>
    <t>PostOp Medications at 24 months (mean, n)</t>
  </si>
  <si>
    <t>PostOp Medications at 24 months (SD, n)</t>
  </si>
  <si>
    <t>Eyes at  at last follow-up</t>
  </si>
  <si>
    <t>Post-Operative mean IOP (mmHg) at last follow-up</t>
  </si>
  <si>
    <t>Post-Operative mean IOP SD (mmHg) at last follow-up</t>
  </si>
  <si>
    <t>PostOp Medications at last follow-up (mean, n)</t>
  </si>
  <si>
    <t>PostOp Medications at last follow-up (SD, n)</t>
  </si>
  <si>
    <t>Washout</t>
  </si>
  <si>
    <t>Gimbel, 1995</t>
  </si>
  <si>
    <t>Intraocular pressure response to combined phacoemulsification and trabeculotomy ab externo versus phacoemulsification alone in primary open-angle glaucoma.</t>
  </si>
  <si>
    <t>https://doi.org/10.1016/s0886-3350(13)80561-5</t>
  </si>
  <si>
    <t>Gimbel HV; Meyer D; DeBroff BM; Roux CW; Ferensowicz M</t>
  </si>
  <si>
    <t>Canada</t>
  </si>
  <si>
    <t>NR</t>
  </si>
  <si>
    <t>RCT</t>
  </si>
  <si>
    <t>Phaco alone</t>
  </si>
  <si>
    <t>24 months</t>
  </si>
  <si>
    <t>Primary open-angle glaucoma</t>
  </si>
  <si>
    <t>19.3 ± 2.4</t>
  </si>
  <si>
    <t>±2.9</t>
  </si>
  <si>
    <t>15.5 (24 months)</t>
  </si>
  <si>
    <t>±2.6</t>
  </si>
  <si>
    <t>No</t>
  </si>
  <si>
    <t>Anders, 1997</t>
  </si>
  <si>
    <t>Combined Phacoemulsification and Filtering Surgery
With the 'No-Stitch' Technique</t>
  </si>
  <si>
    <t>https://doi.org/10.1001/archopht.1997.01100160415004</t>
  </si>
  <si>
    <t>Norbert Anders, D. Thoai Pham, Andreas Holschbach, Josef Wollensak.</t>
  </si>
  <si>
    <t>Germany</t>
  </si>
  <si>
    <t>74.9 (±9.6)</t>
  </si>
  <si>
    <t>12 months</t>
  </si>
  <si>
    <t>Chronic open-angle glaucoma.</t>
  </si>
  <si>
    <t>24.71(±3.38)</t>
  </si>
  <si>
    <t>±3.68</t>
  </si>
  <si>
    <t>±3.8</t>
  </si>
  <si>
    <t xml:space="preserve"> Storr-Paulsen, 1998</t>
  </si>
  <si>
    <t>A prospective study of combined
phacoemulsificationtrabeculectomy versus
conventional phacoemulsification
in cataract patients with
coexisting open angle glaucoma</t>
  </si>
  <si>
    <t>https://doi.org/10.1034/j.1600-0420.1998.760613.x</t>
  </si>
  <si>
    <t>Storr-Paulsen, A., Pedersen, J. H., &amp; Laugesen, C.</t>
  </si>
  <si>
    <t>Denmark</t>
  </si>
  <si>
    <t>Data were reported based on the number of eyes, not the number of patients (n = 1)</t>
  </si>
  <si>
    <t>Data were reported based on the number of eyes, not the number of patients (n = 9)</t>
  </si>
  <si>
    <t>Median age 81 (range 77-88)</t>
  </si>
  <si>
    <t>Cataract with
coexisting open angle glaucoma</t>
  </si>
  <si>
    <t>median (range) 23(21-30)</t>
  </si>
  <si>
    <t xml:space="preserve">median(range) 2(1-3) </t>
  </si>
  <si>
    <t>median (range) 16.5 (12–18)</t>
  </si>
  <si>
    <t>median(range) 1(0-4)</t>
  </si>
  <si>
    <t>Jacobi, 1999 </t>
  </si>
  <si>
    <t>Comparative study of trabecular aspiration vs trabeculectomy in glaucoma triple procedure to treat pseudoexfoliation glaucoma</t>
  </si>
  <si>
    <t>https://doi.org/10.1001/archopht.117.10.1311</t>
  </si>
  <si>
    <t>Jacobi, P. C., Dietlein, T. S., &amp; Krieglstein, G. K. </t>
  </si>
  <si>
    <t>71.3 ± 6.1</t>
  </si>
  <si>
    <t>30 months</t>
  </si>
  <si>
    <t xml:space="preserve">Pseudoexfoliation glaucoma </t>
  </si>
  <si>
    <t>32.0 ± 7.7</t>
  </si>
  <si>
    <t>18 (2 years) we didn’t include 2.5 years beacause the patients number was less than 10</t>
  </si>
  <si>
    <t>Georgopoulos, 2000</t>
  </si>
  <si>
    <t>Combined clear cornea phacoemulsification
and trabecular aspiration
in the treatment of pseudoexfoliative
glaucoma associated with cataract</t>
  </si>
  <si>
    <t>https://doi.org/10.1007/s004170000174</t>
  </si>
  <si>
    <t>Georgopoulos, G. T., Chalkiadakis, J., Livir-Rallatos, G., Theodossiadis, P. G., &amp; Theodossiadis, G.</t>
  </si>
  <si>
    <t>Greece</t>
  </si>
  <si>
    <t xml:space="preserve"> 65.8(±4.4)</t>
  </si>
  <si>
    <t>15.7 months</t>
  </si>
  <si>
    <t>Pseudoexfoliative
glaucoma</t>
  </si>
  <si>
    <t>18.7(±1.84)</t>
  </si>
  <si>
    <t>±2.1</t>
  </si>
  <si>
    <t>±1.65</t>
  </si>
  <si>
    <t>±2.31</t>
  </si>
  <si>
    <t>Fernández-Barrientos, 2010</t>
  </si>
  <si>
    <t>Fluorophotometric study of the effect of the glaukos trabecular microbypass stent on aqueous humor dynamics.</t>
  </si>
  <si>
    <t>https://doi.org/10.1167/iovs.09-3972</t>
  </si>
  <si>
    <t>Fernández-Barrientos Y; García-Feijoó J; Martínez-de-la-Casa JM; Pablo LE; Fernández-Pérez C; García Sánchez J</t>
  </si>
  <si>
    <t>Spain</t>
  </si>
  <si>
    <t>76.7  ± 5.8</t>
  </si>
  <si>
    <t>23.6 ± 1.5</t>
  </si>
  <si>
    <t>±  4</t>
  </si>
  <si>
    <t xml:space="preserve"> ± 2.3</t>
  </si>
  <si>
    <t>19.8 (12 months)</t>
  </si>
  <si>
    <t>Pre op washout only</t>
  </si>
  <si>
    <t>Samuelson, 2011</t>
  </si>
  <si>
    <t>Randomized Evaluation of the Trabecular
Micro-Bypass Stent with
Phacoemulsification in Patients with
Glaucoma and Cataract</t>
  </si>
  <si>
    <t>https://doi.org/10.1016/j.ophtha.2010.07.007</t>
  </si>
  <si>
    <t>Samuelson, T. W., Katz, L. J., Wells, J. M., Duh, Y.-J., &amp; Giamporcaro, J. E.</t>
  </si>
  <si>
    <t>United states</t>
  </si>
  <si>
    <t>73  ± 9</t>
  </si>
  <si>
    <t>Primary open angle glaucoma with cataract</t>
  </si>
  <si>
    <t>18.0 ± 3.0</t>
  </si>
  <si>
    <t>16.9 (12 months)</t>
  </si>
  <si>
    <t>Pre-operative only</t>
  </si>
  <si>
    <t>Craven, 2012</t>
  </si>
  <si>
    <t>Cataract surgery with trabecular micro-bypass
stent implantation in patients with
mild-to-moderate open-angle glaucoma
and cataract: Two-year follow-up</t>
  </si>
  <si>
    <t>https://doi.org/10.1016/j.jcrs.2012.03.025</t>
  </si>
  <si>
    <t>Craven, E. R., Katz, L. J., Wells, J. M., &amp; Giamporcaro, J. E.</t>
  </si>
  <si>
    <t xml:space="preserve"> United States</t>
  </si>
  <si>
    <t xml:space="preserve"> Open-angle glaucoma
and cataract</t>
  </si>
  <si>
    <t>±3.1</t>
  </si>
  <si>
    <t>±3.3</t>
  </si>
  <si>
    <t>Liaska, 2014</t>
  </si>
  <si>
    <t>Phaco-trabeculectomy in controlled, advanced, open-angle glaucoma and cataract: parallel, randomized clinical study of efficacy and safety.</t>
  </si>
  <si>
    <t>https://doi.org/10.3109/08820538.2014.880491</t>
  </si>
  <si>
    <t>Liaska, A., Papaconstantinou, D., Georgalas, I., Koutsandrea, C., Theodosiadis, P., &amp; Chatzistefanou, K. (2014).</t>
  </si>
  <si>
    <t>78.1 (±7.26)</t>
  </si>
  <si>
    <t>RTC</t>
  </si>
  <si>
    <t xml:space="preserve">Open-angle glaucoma </t>
  </si>
  <si>
    <t>16.65  ± 2.83</t>
  </si>
  <si>
    <t>13.9 [12.9, 14.8] CI 95% (24 months)</t>
  </si>
  <si>
    <t xml:space="preserve">1.3 [0.9, 1.7] CI 95% </t>
  </si>
  <si>
    <t>Fea, 2015</t>
  </si>
  <si>
    <t>Micro-Bypass Implantation for Primary Open-Angle Glaucoma Combined with Phacoemulsification: 4-Year Follow-Up</t>
  </si>
  <si>
    <t>https://doi.org/10.1155/2015/795357</t>
  </si>
  <si>
    <t>Fea, AM; Consolandi, G; Zola, M; Pignata, G; Cannizzo, P; Lavia, C; Rolle, T; Grignolo, FM</t>
  </si>
  <si>
    <t>Italy</t>
  </si>
  <si>
    <t>64.9 ± 3.1</t>
  </si>
  <si>
    <t>48 months</t>
  </si>
  <si>
    <t>Primary open angle glaucoma</t>
  </si>
  <si>
    <t>17.3 ± 3.0</t>
  </si>
  <si>
    <t>±1.1</t>
  </si>
  <si>
    <t>17 (48 motnhs)</t>
  </si>
  <si>
    <t>±2.5</t>
  </si>
  <si>
    <t>Yes but, only  post op washout at 12,24</t>
  </si>
  <si>
    <t>Pfeiffer, 2015</t>
  </si>
  <si>
    <t>A Randomized Trial of a Schlemm’s Canal
Microstent with Phacoemulsification for
Reducing Intraocular Pressure in
Open-Angle Glaucoma</t>
  </si>
  <si>
    <t>https://doi.org/10.1016/j.ophtha.2015.03.031</t>
  </si>
  <si>
    <t>Pfeiffer, N., Garcia-Feijoo, J., Martinez-de-la-Casa, J. M., Larrosa, J. M., Fea, A., Lemij, H., … Samuelson, T. W</t>
  </si>
  <si>
    <t>Germany, Spain, Italy, Netherlands</t>
  </si>
  <si>
    <t>71.5(±6.9)</t>
  </si>
  <si>
    <t>Phaco-Only</t>
  </si>
  <si>
    <t>Open-Angle Glaucoma</t>
  </si>
  <si>
    <t>26.6(±4.2)</t>
  </si>
  <si>
    <t>±3.7</t>
  </si>
  <si>
    <t>±4.7</t>
  </si>
  <si>
    <t>Yes, preoperative, and post at 12,24 months</t>
  </si>
  <si>
    <t>Vold, 2016</t>
  </si>
  <si>
    <t>Two-Year COMPASS Trial Results: Supraciliary Microstenting with Phacoemulsification in Patients with Open-Angle Glaucoma and Cataracts</t>
  </si>
  <si>
    <t>https://doi.org/10.1016/j.ophtha.2016.06.032</t>
  </si>
  <si>
    <t>Steven Vold , Iqbal Ike K Ahmed , E Randy Craven , Cynthia Mattox , Robert Stamper , Mark Packer , Reay H Brown , Tsontcho Ianchulev ; CyPass Study Group</t>
  </si>
  <si>
    <t>70(±8)</t>
  </si>
  <si>
    <t>24.5 (±3)</t>
  </si>
  <si>
    <t xml:space="preserve"> 19.3 (24 months)</t>
  </si>
  <si>
    <t>±3.3 (24 motnhs)</t>
  </si>
  <si>
    <t>Samuelson, 2018</t>
  </si>
  <si>
    <t>A Schlemm Canal Microstent for Intraocular
Pressure Reduction in Primary Open-Angle
Glaucoma and Cataract</t>
  </si>
  <si>
    <t>https://doi.org/10.1016/j.ophtha.2018.05.012</t>
  </si>
  <si>
    <t>Samuelson, T. W., Chang, D. F., Marquis, R., Flowers, B., Lim, K. S., Ahmed, I. I. K., … Pfeiffer, N.</t>
  </si>
  <si>
    <t>United States and International centers</t>
  </si>
  <si>
    <t>71.2(±7.6)</t>
  </si>
  <si>
    <t>Primary Open-Angle
Glaucoma and Cataract</t>
  </si>
  <si>
    <t>25.4(±2.9)</t>
  </si>
  <si>
    <t xml:space="preserve"> Jones, 2019</t>
  </si>
  <si>
    <t>Results from the United States cohort of
the HORIZON trial of a Schlemm canal
microstent to reduce intraocular pressure
in primary open-angle glaucoma</t>
  </si>
  <si>
    <t>https://doi.org/10.1016/j.jcrs.2019.03.024</t>
  </si>
  <si>
    <t>Jason Jones, MD, Douglas D. Koch, MD, Steven Vold, MD, Cathleen McCabe, MD, Douglas Rhee, MD, Richard Lewis, MD, Stephen Smith, MD, Quang H. Nguyen, MD, Thomas W. Samuelson, MD.</t>
  </si>
  <si>
    <t xml:space="preserve"> 71.1 ± 7.2</t>
  </si>
  <si>
    <t>Mild to moderate primary open-angle
glaucoma</t>
  </si>
  <si>
    <t>25.3 (±2.9)</t>
  </si>
  <si>
    <t>19.3 (24 months)</t>
  </si>
  <si>
    <t>±4.2</t>
  </si>
  <si>
    <t>Samuelson, 2019</t>
  </si>
  <si>
    <t>Prospective, Randomized, Controlled Pivotal
Trial of iStent inject Trabecular Micro-Bypass
in Primary Open-Angle Glaucoma and
Cataract</t>
  </si>
  <si>
    <t>https://doi.org/10.1016/j.ophtha.2019.03.006</t>
  </si>
  <si>
    <t>Thomas W. Samuelson, MD, Steven R. Sarkisian, Jr., MD, David M. Lubeck, MD, Michael C. Stiles, MD,
Yi-Jing Duh, PhD, Eeke A. Romo, DSc, Jane Ellen Giamporcaro, MS, Dana M. Hornbeak, MD, MPH,
L. Jay Katz, MD.</t>
  </si>
  <si>
    <t>70.1(±7.7)</t>
  </si>
  <si>
    <t>Primary Open-Angle Glaucoma and
Cataract</t>
  </si>
  <si>
    <t>24.5(±3.08)</t>
  </si>
  <si>
    <t>Kozera, 2020</t>
  </si>
  <si>
    <t>Effectiveness of iStent trabecular micro-bypass system combined with phacoemulsification vs. phacoemulsification alone in patients with glaucoma and cataract depending on the initial intraocular pressure</t>
  </si>
  <si>
    <t>https://doi.org/10.1159/000511456</t>
  </si>
  <si>
    <t>Kozera M. Konopińska J. Mariak Z. Rękas M</t>
  </si>
  <si>
    <t>Poland</t>
  </si>
  <si>
    <t>29 (IOP &lt;26)</t>
  </si>
  <si>
    <t>71.4 ± 6.6</t>
  </si>
  <si>
    <t>17.69±1.47</t>
  </si>
  <si>
    <t>±2.52</t>
  </si>
  <si>
    <t>±1.97</t>
  </si>
  <si>
    <t>16.79 (24 months)</t>
  </si>
  <si>
    <t>±2.50</t>
  </si>
  <si>
    <t>Only preop washout</t>
  </si>
  <si>
    <t>Ventura‑Abreu,  2021</t>
  </si>
  <si>
    <t>Twelve‑month results of ab interno trabeculectomy with Kahook Dual
Blade: an interventional, randomized, controlled clinical study</t>
  </si>
  <si>
    <t>https://doi.org/10.1007/s00417-021-05213-0</t>
  </si>
  <si>
    <t>Ventura‐Abreu N, García‐Feijoo J, Pazos M, Biarnés M, Morales‐Fernández L, Martínez‐de‐la‐Casa JM</t>
  </si>
  <si>
    <t>Data were reported based on the number of eyes, not the number of patients (n = 6)</t>
  </si>
  <si>
    <t>Data were reported based on the number of eyes, not the number of patients (n = 15)</t>
  </si>
  <si>
    <t>78.5(±6.1)</t>
  </si>
  <si>
    <t>Open angle glaucoma or psuedoexfoliation or occular hypertension</t>
  </si>
  <si>
    <t>17.3(±2.5 )</t>
  </si>
  <si>
    <t>Median(IQR range)  1 (1–2)</t>
  </si>
  <si>
    <t xml:space="preserve"> ±3.1</t>
  </si>
  <si>
    <t>±3.2</t>
  </si>
  <si>
    <t>Median(IQR range)  0 (0–1)</t>
  </si>
  <si>
    <t>15 (12 motnhs)</t>
  </si>
  <si>
    <t>±3.2 (12 motnhs)</t>
  </si>
  <si>
    <t>Singh, 2021</t>
  </si>
  <si>
    <t>Treatment Success Across Different Levels of
Preoperative Disease Burden: Stratified Two-Year
Outcomes from the Pivotal Trial of iStent inject®
Trabecular Micro-Bypass in Primary Open-Angle
Glaucoma and Cataract</t>
  </si>
  <si>
    <t>https://doi.org/10.2147/opth.s316270</t>
  </si>
  <si>
    <t>Inder Paul Singh, 
Steven Sarkisian Jn, 
Dana Hornbeak,
L Jay Katz,
Thomas Samuelson</t>
  </si>
  <si>
    <t>71.2 (± 7.3)</t>
  </si>
  <si>
    <t>Mild to moderate POAG and cataract</t>
  </si>
  <si>
    <t>&lt;25 mmHg</t>
  </si>
  <si>
    <t>68.6 ± 8.1</t>
  </si>
  <si>
    <t xml:space="preserve"> ≥25 to &lt; 30 mmHg</t>
  </si>
  <si>
    <t>Torky, 2021</t>
  </si>
  <si>
    <t>Phaco-UCP; combined phacoemulsification and ultrasound ciliary plasty versus phacoemulsification alone for management of coexisting cataract and open angle glaucoma: a randomized clinical tria</t>
  </si>
  <si>
    <t>https://doi.org/10.1186/s12886-021-01818-5</t>
  </si>
  <si>
    <t>Torky, M. A., Alzafiri, Y. A., Abdelhameed, A. G., &amp; Awad, E. A.</t>
  </si>
  <si>
    <t>Kuwait</t>
  </si>
  <si>
    <t>58.2 ± 12.6</t>
  </si>
  <si>
    <t>18 months</t>
  </si>
  <si>
    <t>Primary open angle glaucoma with cataract and PEX glaucoma</t>
  </si>
  <si>
    <t>24±3</t>
  </si>
  <si>
    <t>median (Q1, Q3) 3 (2, 3)</t>
  </si>
  <si>
    <t xml:space="preserve"> 21 (18 months)</t>
  </si>
  <si>
    <t>median (Q1, Q3) 2 (2, 2)</t>
  </si>
  <si>
    <t xml:space="preserve">Iqbal, 2022 </t>
  </si>
  <si>
    <t>Long-term Outcomes from the HORIZON Randomized Trial for a Schlemm’s Canal Microstent in Combination Cataract and Glaucoma Surgery</t>
  </si>
  <si>
    <t>https://doi.org/10.1016/j.ophtha.2022.02.021</t>
  </si>
  <si>
    <t>Ahmed, IIK; De Francesco, T; Rhee, D; McCabe, C; Flowers, B; Gazzard, G; Samuelson, TW; Singh, K</t>
  </si>
  <si>
    <t>71.2±7.6</t>
  </si>
  <si>
    <t>5 years</t>
  </si>
  <si>
    <t xml:space="preserve">Primary open-angle glaucoma </t>
  </si>
  <si>
    <t xml:space="preserve">18.1 ±  3.1 </t>
  </si>
  <si>
    <t>17.6 (5 years)</t>
  </si>
  <si>
    <t>±3.6</t>
  </si>
  <si>
    <t>Zarei, 2023</t>
  </si>
  <si>
    <t>Combined phacoviscocanalostomy versus phacoemulsification alone in patients with coexisting cataract and mild-to-moderate open-angle glaucoma; a randomized-controlled trial</t>
  </si>
  <si>
    <t>https://doi.org/10.1038/s41433-022-02152-w</t>
  </si>
  <si>
    <t>Zarei, R; Azimi, A; Fakhraei, G; Eslami, Y; Naderan, M; Nouri-Mahdavi, K; Caprioli, J</t>
  </si>
  <si>
    <t>Iran</t>
  </si>
  <si>
    <t>72 ± 6</t>
  </si>
  <si>
    <t>Primary OAG or pseudoexfoliative glaucoma</t>
  </si>
  <si>
    <t>22.5 ± 4.4</t>
  </si>
  <si>
    <t>± 2.30</t>
  </si>
  <si>
    <t>± 2.00</t>
  </si>
  <si>
    <t>13.1(12 months)</t>
  </si>
  <si>
    <t>Maheshwari, 2023</t>
  </si>
  <si>
    <t>Early Outcomes of Combined Phacoemulsification and Ab Interno Tanito Microhook Trabeculotomy in Open-Angle Glaucoma</t>
  </si>
  <si>
    <t>https://doi.org/10.1016/j.ogla.2023.10.007</t>
  </si>
  <si>
    <t>Maheshwari, D., Grover, D. S., Ramakrishnan, R., Pillai, M. R., Chautani, D., &amp; Kader, M. A. </t>
  </si>
  <si>
    <t>India</t>
  </si>
  <si>
    <t>63.1 (8.2)</t>
  </si>
  <si>
    <t>Open angle glaucoma</t>
  </si>
  <si>
    <t>25.3 (3.1)</t>
  </si>
  <si>
    <t>20 (12 months)</t>
  </si>
  <si>
    <t>Gaskin, 2024</t>
  </si>
  <si>
    <t>Prospective, Randomized Controlled Trial of Cataract Surgery vs Combined Cataract Surgery With Insertion of iStent Inject</t>
  </si>
  <si>
    <t>https://doi.org/10.1016/j.ogla.2024.02.004</t>
  </si>
  <si>
    <t>Fan Gaskin, J. C., Bigirimana, D., Kong, G. Y. X., McGuinness, M. B., Atik, A., Liu, L., Brooks, A. M. V., Ang, G. S., &amp; Glaucoma Investigation and Research Unit, Royal Victorian Eye and Ear Hospital </t>
  </si>
  <si>
    <t>Australia</t>
  </si>
  <si>
    <t>72.6 (7.7)</t>
  </si>
  <si>
    <t>Open-angle glaucoma</t>
  </si>
  <si>
    <t>17.1 (3.1)</t>
  </si>
  <si>
    <t>.</t>
  </si>
  <si>
    <t>18 (±3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212121"/>
      <name val="Times New Roman"/>
      <family val="1"/>
    </font>
    <font>
      <sz val="10"/>
      <color rgb="FF000000"/>
      <name val="Calibri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5" fillId="0" borderId="0"/>
  </cellStyleXfs>
  <cellXfs count="13">
    <xf numFmtId="0" fontId="0" fillId="0" borderId="0" xfId="0"/>
    <xf numFmtId="0" fontId="7" fillId="0" borderId="0" xfId="1" applyFont="1" applyFill="1" applyAlignment="1">
      <alignment horizontal="center" vertical="center" wrapText="1"/>
    </xf>
    <xf numFmtId="0" fontId="7" fillId="0" borderId="0" xfId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9" fillId="0" borderId="0" xfId="2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2" fontId="6" fillId="0" borderId="0" xfId="0" applyNumberFormat="1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</cellXfs>
  <cellStyles count="3">
    <cellStyle name="Hyperlink" xfId="1" builtinId="8"/>
    <cellStyle name="Normal" xfId="0" builtinId="0"/>
    <cellStyle name="Normal 2" xfId="2" xr:uid="{E4CF00FB-C92B-4E41-A9E2-6FB26F7FEE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ophtha.2018.05.012" TargetMode="External"/><Relationship Id="rId13" Type="http://schemas.openxmlformats.org/officeDocument/2006/relationships/hyperlink" Target="https://doi.org/10.1034/j.1600-0420.1998.760613.x" TargetMode="External"/><Relationship Id="rId18" Type="http://schemas.openxmlformats.org/officeDocument/2006/relationships/hyperlink" Target="https://doi.org/10.1001/archopht.1997.01100160415004" TargetMode="External"/><Relationship Id="rId3" Type="http://schemas.openxmlformats.org/officeDocument/2006/relationships/hyperlink" Target="https://doi.org/10.1016/j.ophtha.2022.02.021" TargetMode="External"/><Relationship Id="rId21" Type="http://schemas.openxmlformats.org/officeDocument/2006/relationships/hyperlink" Target="https://doi.org/10.1038/s41433-022-02152-w" TargetMode="External"/><Relationship Id="rId7" Type="http://schemas.openxmlformats.org/officeDocument/2006/relationships/hyperlink" Target="https://doi.org/10.1016/j.ophtha.2016.06.032" TargetMode="External"/><Relationship Id="rId12" Type="http://schemas.openxmlformats.org/officeDocument/2006/relationships/hyperlink" Target="https://doi.org/10.1016/j.ophtha.2019.03.006" TargetMode="External"/><Relationship Id="rId17" Type="http://schemas.openxmlformats.org/officeDocument/2006/relationships/hyperlink" Target="https://doi.org/10.1159/000511456" TargetMode="External"/><Relationship Id="rId2" Type="http://schemas.openxmlformats.org/officeDocument/2006/relationships/hyperlink" Target="https://doi.org/10.1186/s12886-021-01818-5" TargetMode="External"/><Relationship Id="rId16" Type="http://schemas.openxmlformats.org/officeDocument/2006/relationships/hyperlink" Target="https://doi.org/10.1016/j.jcrs.2012.03.025" TargetMode="External"/><Relationship Id="rId20" Type="http://schemas.openxmlformats.org/officeDocument/2006/relationships/hyperlink" Target="https://doi.org/10.1016/j.ophtha.2015.03.031" TargetMode="External"/><Relationship Id="rId1" Type="http://schemas.openxmlformats.org/officeDocument/2006/relationships/hyperlink" Target="https://doi.org/10.1016/j.ophtha.2010.07.007" TargetMode="External"/><Relationship Id="rId6" Type="http://schemas.openxmlformats.org/officeDocument/2006/relationships/hyperlink" Target="https://doi.org/10.1167/iovs.09-3972" TargetMode="External"/><Relationship Id="rId11" Type="http://schemas.openxmlformats.org/officeDocument/2006/relationships/hyperlink" Target="https://doi.org/10.2147/opth.s316270" TargetMode="External"/><Relationship Id="rId5" Type="http://schemas.openxmlformats.org/officeDocument/2006/relationships/hyperlink" Target="https://doi.org/10.1155/2015/795357" TargetMode="External"/><Relationship Id="rId15" Type="http://schemas.openxmlformats.org/officeDocument/2006/relationships/hyperlink" Target="https://doi.org/10.1016/j.ogla.2023.10.007" TargetMode="External"/><Relationship Id="rId23" Type="http://schemas.openxmlformats.org/officeDocument/2006/relationships/hyperlink" Target="https://doi.org/10.1001/archopht.117.10.1311" TargetMode="External"/><Relationship Id="rId10" Type="http://schemas.openxmlformats.org/officeDocument/2006/relationships/hyperlink" Target="https://doi.org/10.1007/s00417-021-05213-0" TargetMode="External"/><Relationship Id="rId19" Type="http://schemas.openxmlformats.org/officeDocument/2006/relationships/hyperlink" Target="https://doi.org/10.1007/s004170000174" TargetMode="External"/><Relationship Id="rId4" Type="http://schemas.openxmlformats.org/officeDocument/2006/relationships/hyperlink" Target="https://doi.org/10.1016/s0886-3350(13)80561-5" TargetMode="External"/><Relationship Id="rId9" Type="http://schemas.openxmlformats.org/officeDocument/2006/relationships/hyperlink" Target="https://doi.org/10.1016/j.jcrs.2019.03.024" TargetMode="External"/><Relationship Id="rId14" Type="http://schemas.openxmlformats.org/officeDocument/2006/relationships/hyperlink" Target="https://doi.org/10.3109/08820538.2014.880491" TargetMode="External"/><Relationship Id="rId22" Type="http://schemas.openxmlformats.org/officeDocument/2006/relationships/hyperlink" Target="https://doi.org/10.1016/j.ogla.2024.02.0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E798C-1156-474F-92E5-D275FDB2E967}">
  <dimension ref="A1:AM27"/>
  <sheetViews>
    <sheetView tabSelected="1" zoomScale="70" zoomScaleNormal="70" workbookViewId="0">
      <pane ySplit="1" topLeftCell="A2" activePane="bottomLeft" state="frozen"/>
      <selection activeCell="R1" sqref="R1"/>
      <selection pane="bottomLeft" activeCell="K25" sqref="K25"/>
    </sheetView>
  </sheetViews>
  <sheetFormatPr defaultRowHeight="13.8" x14ac:dyDescent="0.3"/>
  <cols>
    <col min="1" max="7" width="8.88671875" style="9"/>
    <col min="8" max="9" width="8.88671875" style="10"/>
    <col min="10" max="16" width="8.88671875" style="9"/>
    <col min="17" max="17" width="12.109375" style="9" customWidth="1"/>
    <col min="18" max="21" width="8.88671875" style="9"/>
    <col min="22" max="22" width="15.44140625" style="9" customWidth="1"/>
    <col min="23" max="23" width="15.6640625" style="9" customWidth="1"/>
    <col min="24" max="26" width="8.88671875" style="9"/>
    <col min="27" max="27" width="15.44140625" style="9" customWidth="1"/>
    <col min="28" max="28" width="15.6640625" style="9" customWidth="1"/>
    <col min="29" max="29" width="15.88671875" style="9" customWidth="1"/>
    <col min="30" max="31" width="8.88671875" style="10"/>
    <col min="32" max="32" width="15.44140625" style="9" customWidth="1"/>
    <col min="33" max="33" width="15.6640625" style="9" customWidth="1"/>
    <col min="34" max="36" width="8.88671875" style="9"/>
    <col min="37" max="37" width="15.44140625" style="9" customWidth="1"/>
    <col min="38" max="38" width="15.6640625" style="9" customWidth="1"/>
    <col min="39" max="39" width="15.88671875" style="9" customWidth="1"/>
    <col min="40" max="16384" width="8.88671875" style="9"/>
  </cols>
  <sheetData>
    <row r="1" spans="1:39" ht="110.4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5" t="s">
        <v>7</v>
      </c>
      <c r="I1" s="6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7" t="s">
        <v>14</v>
      </c>
      <c r="P1" s="4" t="s">
        <v>15</v>
      </c>
      <c r="Q1" s="8" t="s">
        <v>16</v>
      </c>
      <c r="R1" s="8" t="s">
        <v>17</v>
      </c>
      <c r="S1" s="4" t="s">
        <v>18</v>
      </c>
      <c r="T1" s="4" t="s">
        <v>19</v>
      </c>
      <c r="U1" s="4" t="s">
        <v>20</v>
      </c>
      <c r="V1" s="8" t="s">
        <v>21</v>
      </c>
      <c r="W1" s="8" t="s">
        <v>22</v>
      </c>
      <c r="X1" s="4" t="s">
        <v>23</v>
      </c>
      <c r="Y1" s="4" t="s">
        <v>24</v>
      </c>
      <c r="Z1" s="4" t="s">
        <v>25</v>
      </c>
      <c r="AA1" s="8" t="s">
        <v>26</v>
      </c>
      <c r="AB1" s="8" t="s">
        <v>27</v>
      </c>
      <c r="AC1" s="4" t="s">
        <v>28</v>
      </c>
      <c r="AD1" s="4" t="s">
        <v>29</v>
      </c>
      <c r="AE1" s="4" t="s">
        <v>30</v>
      </c>
      <c r="AF1" s="8" t="s">
        <v>31</v>
      </c>
      <c r="AG1" s="8" t="s">
        <v>32</v>
      </c>
      <c r="AH1" s="4" t="s">
        <v>33</v>
      </c>
      <c r="AI1" s="4" t="s">
        <v>34</v>
      </c>
      <c r="AJ1" s="4" t="s">
        <v>35</v>
      </c>
      <c r="AK1" s="8" t="s">
        <v>36</v>
      </c>
      <c r="AL1" s="8" t="s">
        <v>37</v>
      </c>
      <c r="AM1" s="3" t="s">
        <v>38</v>
      </c>
    </row>
    <row r="2" spans="1:39" ht="317.39999999999998" x14ac:dyDescent="0.3">
      <c r="A2" s="9" t="s">
        <v>39</v>
      </c>
      <c r="B2" s="9" t="s">
        <v>40</v>
      </c>
      <c r="C2" s="1" t="s">
        <v>41</v>
      </c>
      <c r="D2" s="9" t="s">
        <v>42</v>
      </c>
      <c r="E2" s="9">
        <v>1995</v>
      </c>
      <c r="F2" s="9" t="s">
        <v>43</v>
      </c>
      <c r="G2" s="9">
        <v>51</v>
      </c>
      <c r="H2" s="10" t="s">
        <v>44</v>
      </c>
      <c r="I2" s="10" t="s">
        <v>44</v>
      </c>
      <c r="J2" s="9">
        <v>51</v>
      </c>
      <c r="K2" s="9">
        <v>77.5</v>
      </c>
      <c r="L2" s="9" t="s">
        <v>45</v>
      </c>
      <c r="M2" s="9" t="s">
        <v>46</v>
      </c>
      <c r="N2" s="9" t="s">
        <v>47</v>
      </c>
      <c r="O2" s="9" t="s">
        <v>48</v>
      </c>
      <c r="P2" s="9" t="s">
        <v>49</v>
      </c>
      <c r="Q2" s="9" t="s">
        <v>44</v>
      </c>
      <c r="R2" s="9" t="s">
        <v>44</v>
      </c>
      <c r="S2" s="9">
        <v>51</v>
      </c>
      <c r="T2" s="9">
        <v>15.6</v>
      </c>
      <c r="U2" s="9" t="s">
        <v>50</v>
      </c>
      <c r="V2" s="9" t="s">
        <v>44</v>
      </c>
      <c r="W2" s="9" t="s">
        <v>44</v>
      </c>
      <c r="X2" s="9">
        <v>51</v>
      </c>
      <c r="Y2" s="9">
        <v>15.1</v>
      </c>
      <c r="Z2" s="9" t="s">
        <v>50</v>
      </c>
      <c r="AA2" s="9" t="s">
        <v>44</v>
      </c>
      <c r="AB2" s="9" t="s">
        <v>44</v>
      </c>
      <c r="AC2" s="9">
        <v>51</v>
      </c>
      <c r="AD2" s="9" t="s">
        <v>51</v>
      </c>
      <c r="AE2" s="9" t="s">
        <v>52</v>
      </c>
      <c r="AF2" s="9" t="s">
        <v>44</v>
      </c>
      <c r="AG2" s="9" t="s">
        <v>44</v>
      </c>
      <c r="AH2" s="9">
        <v>51</v>
      </c>
      <c r="AI2" s="9" t="s">
        <v>51</v>
      </c>
      <c r="AJ2" s="9" t="s">
        <v>52</v>
      </c>
      <c r="AK2" s="9" t="s">
        <v>44</v>
      </c>
      <c r="AL2" s="9" t="s">
        <v>44</v>
      </c>
      <c r="AM2" s="9" t="s">
        <v>53</v>
      </c>
    </row>
    <row r="3" spans="1:39" ht="165.6" x14ac:dyDescent="0.3">
      <c r="A3" s="9" t="s">
        <v>54</v>
      </c>
      <c r="B3" s="9" t="s">
        <v>55</v>
      </c>
      <c r="C3" s="1" t="s">
        <v>56</v>
      </c>
      <c r="D3" s="9" t="s">
        <v>57</v>
      </c>
      <c r="E3" s="9">
        <v>1997</v>
      </c>
      <c r="F3" s="9" t="s">
        <v>58</v>
      </c>
      <c r="G3" s="9">
        <v>42</v>
      </c>
      <c r="H3" s="10">
        <v>12</v>
      </c>
      <c r="I3" s="10">
        <v>30</v>
      </c>
      <c r="J3" s="9">
        <v>42</v>
      </c>
      <c r="K3" s="9" t="s">
        <v>59</v>
      </c>
      <c r="L3" s="9" t="s">
        <v>45</v>
      </c>
      <c r="M3" s="9" t="s">
        <v>46</v>
      </c>
      <c r="N3" s="9" t="s">
        <v>60</v>
      </c>
      <c r="O3" s="9" t="s">
        <v>61</v>
      </c>
      <c r="P3" s="9" t="s">
        <v>62</v>
      </c>
      <c r="Q3" s="9">
        <v>1.46</v>
      </c>
      <c r="R3" s="9">
        <v>0.95</v>
      </c>
      <c r="S3" s="9">
        <v>40</v>
      </c>
      <c r="T3" s="9">
        <v>21.07</v>
      </c>
      <c r="U3" s="9" t="s">
        <v>63</v>
      </c>
      <c r="V3" s="9" t="s">
        <v>44</v>
      </c>
      <c r="W3" s="9" t="s">
        <v>44</v>
      </c>
      <c r="X3" s="9">
        <v>41</v>
      </c>
      <c r="Y3" s="9">
        <v>21</v>
      </c>
      <c r="Z3" s="9" t="s">
        <v>64</v>
      </c>
      <c r="AA3" s="9">
        <v>1</v>
      </c>
      <c r="AB3" s="9">
        <v>0.88</v>
      </c>
      <c r="AC3" s="9" t="s">
        <v>44</v>
      </c>
      <c r="AD3" s="10" t="s">
        <v>44</v>
      </c>
      <c r="AE3" s="10" t="s">
        <v>44</v>
      </c>
      <c r="AF3" s="9" t="s">
        <v>44</v>
      </c>
      <c r="AG3" s="9" t="s">
        <v>44</v>
      </c>
      <c r="AH3" s="9">
        <v>41</v>
      </c>
      <c r="AI3" s="9">
        <v>21</v>
      </c>
      <c r="AJ3" s="9" t="s">
        <v>64</v>
      </c>
      <c r="AK3" s="9">
        <v>1</v>
      </c>
      <c r="AL3" s="9">
        <v>0.88</v>
      </c>
      <c r="AM3" s="9" t="s">
        <v>53</v>
      </c>
    </row>
    <row r="4" spans="1:39" ht="317.39999999999998" x14ac:dyDescent="0.3">
      <c r="A4" s="9" t="s">
        <v>65</v>
      </c>
      <c r="B4" s="9" t="s">
        <v>66</v>
      </c>
      <c r="C4" s="1" t="s">
        <v>67</v>
      </c>
      <c r="D4" s="9" t="s">
        <v>68</v>
      </c>
      <c r="E4" s="9">
        <v>1998</v>
      </c>
      <c r="F4" s="9" t="s">
        <v>69</v>
      </c>
      <c r="G4" s="9" t="s">
        <v>44</v>
      </c>
      <c r="H4" s="10" t="s">
        <v>70</v>
      </c>
      <c r="I4" s="10" t="s">
        <v>71</v>
      </c>
      <c r="J4" s="9">
        <v>10</v>
      </c>
      <c r="K4" s="9" t="s">
        <v>72</v>
      </c>
      <c r="L4" s="9" t="s">
        <v>45</v>
      </c>
      <c r="M4" s="9" t="s">
        <v>46</v>
      </c>
      <c r="N4" s="9" t="s">
        <v>60</v>
      </c>
      <c r="O4" s="9" t="s">
        <v>73</v>
      </c>
      <c r="P4" s="9" t="s">
        <v>74</v>
      </c>
      <c r="Q4" s="9" t="s">
        <v>75</v>
      </c>
      <c r="S4" s="9">
        <v>10</v>
      </c>
      <c r="T4" s="9" t="s">
        <v>44</v>
      </c>
      <c r="U4" s="9" t="s">
        <v>44</v>
      </c>
      <c r="V4" s="9" t="s">
        <v>44</v>
      </c>
      <c r="W4" s="9" t="s">
        <v>44</v>
      </c>
      <c r="X4" s="9">
        <v>10</v>
      </c>
      <c r="Y4" s="9" t="s">
        <v>76</v>
      </c>
      <c r="Z4" s="9" t="s">
        <v>44</v>
      </c>
      <c r="AA4" s="9" t="s">
        <v>77</v>
      </c>
      <c r="AB4" s="9" t="s">
        <v>44</v>
      </c>
      <c r="AC4" s="9" t="s">
        <v>44</v>
      </c>
      <c r="AD4" s="10" t="s">
        <v>44</v>
      </c>
      <c r="AE4" s="10" t="s">
        <v>44</v>
      </c>
      <c r="AF4" s="9" t="s">
        <v>44</v>
      </c>
      <c r="AG4" s="9" t="s">
        <v>44</v>
      </c>
      <c r="AH4" s="9">
        <v>10</v>
      </c>
      <c r="AI4" s="9" t="s">
        <v>76</v>
      </c>
      <c r="AJ4" s="9" t="s">
        <v>44</v>
      </c>
      <c r="AK4" s="9" t="s">
        <v>77</v>
      </c>
      <c r="AL4" s="9" t="s">
        <v>44</v>
      </c>
      <c r="AM4" s="9" t="s">
        <v>53</v>
      </c>
    </row>
    <row r="5" spans="1:39" ht="220.8" x14ac:dyDescent="0.3">
      <c r="A5" s="9" t="s">
        <v>78</v>
      </c>
      <c r="B5" s="9" t="s">
        <v>79</v>
      </c>
      <c r="C5" s="1" t="s">
        <v>80</v>
      </c>
      <c r="D5" s="9" t="s">
        <v>81</v>
      </c>
      <c r="E5" s="9">
        <v>1999</v>
      </c>
      <c r="F5" s="9" t="s">
        <v>58</v>
      </c>
      <c r="G5" s="9">
        <v>22</v>
      </c>
      <c r="H5" s="10">
        <v>10</v>
      </c>
      <c r="I5" s="10">
        <v>12</v>
      </c>
      <c r="J5" s="9">
        <v>22</v>
      </c>
      <c r="K5" s="9" t="s">
        <v>82</v>
      </c>
      <c r="L5" s="9" t="s">
        <v>45</v>
      </c>
      <c r="M5" s="9" t="s">
        <v>46</v>
      </c>
      <c r="N5" s="9" t="s">
        <v>83</v>
      </c>
      <c r="O5" s="9" t="s">
        <v>84</v>
      </c>
      <c r="P5" s="9" t="s">
        <v>85</v>
      </c>
      <c r="Q5" s="9">
        <v>2.2000000000000002</v>
      </c>
      <c r="R5" s="9">
        <v>0.8</v>
      </c>
      <c r="S5" s="9">
        <v>17</v>
      </c>
      <c r="T5" s="9">
        <v>18.5</v>
      </c>
      <c r="U5" s="9">
        <v>1.7</v>
      </c>
      <c r="V5" s="9">
        <v>0.9</v>
      </c>
      <c r="W5" s="9">
        <v>0.5</v>
      </c>
      <c r="X5" s="9">
        <v>16</v>
      </c>
      <c r="Y5" s="9">
        <v>18.399999999999999</v>
      </c>
      <c r="Z5" s="9">
        <v>1.7</v>
      </c>
      <c r="AA5" s="9">
        <v>0.8</v>
      </c>
      <c r="AB5" s="9">
        <v>0.6</v>
      </c>
      <c r="AC5" s="9">
        <v>13</v>
      </c>
      <c r="AD5" s="10">
        <v>18</v>
      </c>
      <c r="AE5" s="10">
        <v>1.3</v>
      </c>
      <c r="AF5" s="9">
        <v>1.1000000000000001</v>
      </c>
      <c r="AG5" s="9">
        <v>0.8</v>
      </c>
      <c r="AH5" s="9">
        <v>13</v>
      </c>
      <c r="AI5" s="9" t="s">
        <v>86</v>
      </c>
      <c r="AJ5" s="9">
        <v>1.3</v>
      </c>
      <c r="AK5" s="9">
        <v>1.5</v>
      </c>
      <c r="AL5" s="9">
        <v>0.7</v>
      </c>
      <c r="AM5" s="9" t="s">
        <v>53</v>
      </c>
    </row>
    <row r="6" spans="1:39" ht="276" x14ac:dyDescent="0.3">
      <c r="A6" s="9" t="s">
        <v>87</v>
      </c>
      <c r="B6" s="9" t="s">
        <v>88</v>
      </c>
      <c r="C6" s="1" t="s">
        <v>89</v>
      </c>
      <c r="D6" s="9" t="s">
        <v>90</v>
      </c>
      <c r="E6" s="9">
        <v>2000</v>
      </c>
      <c r="F6" s="9" t="s">
        <v>91</v>
      </c>
      <c r="G6" s="9">
        <v>13</v>
      </c>
      <c r="H6" s="10" t="s">
        <v>44</v>
      </c>
      <c r="I6" s="10" t="s">
        <v>44</v>
      </c>
      <c r="J6" s="9">
        <v>13</v>
      </c>
      <c r="K6" s="9" t="s">
        <v>92</v>
      </c>
      <c r="L6" s="9" t="s">
        <v>45</v>
      </c>
      <c r="M6" s="9" t="s">
        <v>46</v>
      </c>
      <c r="N6" s="9" t="s">
        <v>93</v>
      </c>
      <c r="O6" s="9" t="s">
        <v>94</v>
      </c>
      <c r="P6" s="9" t="s">
        <v>95</v>
      </c>
      <c r="Q6" s="9">
        <v>1.46</v>
      </c>
      <c r="R6" s="9">
        <v>0.52</v>
      </c>
      <c r="S6" s="9">
        <v>13</v>
      </c>
      <c r="T6" s="9">
        <v>17.100000000000001</v>
      </c>
      <c r="U6" s="9" t="s">
        <v>96</v>
      </c>
      <c r="V6" s="9" t="s">
        <v>44</v>
      </c>
      <c r="W6" s="9" t="s">
        <v>44</v>
      </c>
      <c r="X6" s="9">
        <v>13</v>
      </c>
      <c r="Y6" s="9">
        <v>16.7</v>
      </c>
      <c r="Z6" s="9" t="s">
        <v>97</v>
      </c>
      <c r="AA6" s="9" t="s">
        <v>44</v>
      </c>
      <c r="AB6" s="9" t="s">
        <v>44</v>
      </c>
      <c r="AC6" s="9" t="s">
        <v>44</v>
      </c>
      <c r="AD6" s="10" t="s">
        <v>44</v>
      </c>
      <c r="AE6" s="10" t="s">
        <v>44</v>
      </c>
      <c r="AF6" s="9" t="s">
        <v>44</v>
      </c>
      <c r="AG6" s="9" t="s">
        <v>44</v>
      </c>
      <c r="AH6" s="9">
        <v>13</v>
      </c>
      <c r="AI6" s="9">
        <v>16.7</v>
      </c>
      <c r="AJ6" s="9" t="s">
        <v>98</v>
      </c>
      <c r="AK6" s="9">
        <v>1.08</v>
      </c>
      <c r="AL6" s="9">
        <v>0.86</v>
      </c>
      <c r="AM6" s="9" t="s">
        <v>53</v>
      </c>
    </row>
    <row r="7" spans="1:39" ht="234.6" x14ac:dyDescent="0.3">
      <c r="A7" s="9" t="s">
        <v>99</v>
      </c>
      <c r="B7" s="9" t="s">
        <v>100</v>
      </c>
      <c r="C7" s="1" t="s">
        <v>101</v>
      </c>
      <c r="D7" s="9" t="s">
        <v>102</v>
      </c>
      <c r="E7" s="9">
        <v>2010</v>
      </c>
      <c r="F7" s="9" t="s">
        <v>103</v>
      </c>
      <c r="G7" s="9">
        <v>16</v>
      </c>
      <c r="H7" s="10">
        <v>9</v>
      </c>
      <c r="I7" s="10">
        <v>7</v>
      </c>
      <c r="J7" s="9">
        <v>16</v>
      </c>
      <c r="K7" s="9" t="s">
        <v>104</v>
      </c>
      <c r="L7" s="9" t="s">
        <v>45</v>
      </c>
      <c r="M7" s="9" t="s">
        <v>46</v>
      </c>
      <c r="N7" s="9" t="s">
        <v>60</v>
      </c>
      <c r="O7" s="9" t="s">
        <v>48</v>
      </c>
      <c r="P7" s="9" t="s">
        <v>105</v>
      </c>
      <c r="Q7" s="9">
        <v>1.2</v>
      </c>
      <c r="R7" s="9">
        <v>0.7</v>
      </c>
      <c r="S7" s="9">
        <v>16</v>
      </c>
      <c r="T7" s="9">
        <v>19.600000000000001</v>
      </c>
      <c r="U7" s="9" t="s">
        <v>106</v>
      </c>
      <c r="V7" s="9">
        <v>0.5</v>
      </c>
      <c r="W7" s="9">
        <v>0.7</v>
      </c>
      <c r="X7" s="9">
        <v>16</v>
      </c>
      <c r="Y7" s="9">
        <v>19.8</v>
      </c>
      <c r="Z7" s="9" t="s">
        <v>107</v>
      </c>
      <c r="AA7" s="9">
        <v>0.7</v>
      </c>
      <c r="AB7" s="9">
        <v>1</v>
      </c>
      <c r="AC7" s="9" t="s">
        <v>44</v>
      </c>
      <c r="AD7" s="10" t="s">
        <v>44</v>
      </c>
      <c r="AE7" s="10" t="s">
        <v>44</v>
      </c>
      <c r="AF7" s="9" t="s">
        <v>44</v>
      </c>
      <c r="AG7" s="9" t="s">
        <v>44</v>
      </c>
      <c r="AH7" s="9">
        <v>16</v>
      </c>
      <c r="AI7" s="9" t="s">
        <v>108</v>
      </c>
      <c r="AJ7" s="9" t="s">
        <v>107</v>
      </c>
      <c r="AK7" s="9">
        <v>0.7</v>
      </c>
      <c r="AL7" s="9">
        <v>1</v>
      </c>
      <c r="AM7" s="9" t="s">
        <v>109</v>
      </c>
    </row>
    <row r="8" spans="1:39" ht="248.4" x14ac:dyDescent="0.3">
      <c r="A8" s="9" t="s">
        <v>110</v>
      </c>
      <c r="B8" s="9" t="s">
        <v>111</v>
      </c>
      <c r="C8" s="1" t="s">
        <v>112</v>
      </c>
      <c r="D8" s="9" t="s">
        <v>113</v>
      </c>
      <c r="E8" s="9">
        <v>2011</v>
      </c>
      <c r="F8" s="9" t="s">
        <v>114</v>
      </c>
      <c r="G8" s="9">
        <v>117</v>
      </c>
      <c r="H8" s="10">
        <v>52</v>
      </c>
      <c r="I8" s="10">
        <v>71</v>
      </c>
      <c r="J8" s="9">
        <v>117</v>
      </c>
      <c r="K8" s="9" t="s">
        <v>115</v>
      </c>
      <c r="L8" s="9" t="s">
        <v>45</v>
      </c>
      <c r="M8" s="9" t="s">
        <v>46</v>
      </c>
      <c r="N8" s="9" t="s">
        <v>60</v>
      </c>
      <c r="O8" s="9" t="s">
        <v>116</v>
      </c>
      <c r="P8" s="9" t="s">
        <v>117</v>
      </c>
      <c r="Q8" s="9">
        <v>1.5</v>
      </c>
      <c r="R8" s="9">
        <v>0.6</v>
      </c>
      <c r="S8" s="9" t="s">
        <v>44</v>
      </c>
      <c r="T8" s="9" t="s">
        <v>44</v>
      </c>
      <c r="U8" s="9" t="s">
        <v>44</v>
      </c>
      <c r="V8" s="9" t="s">
        <v>44</v>
      </c>
      <c r="W8" s="9" t="s">
        <v>44</v>
      </c>
      <c r="X8" s="9">
        <v>112</v>
      </c>
      <c r="Y8" s="9">
        <v>17</v>
      </c>
      <c r="Z8" s="9">
        <v>3.1</v>
      </c>
      <c r="AA8" s="9">
        <v>0.4</v>
      </c>
      <c r="AB8" s="9">
        <v>0.7</v>
      </c>
      <c r="AC8" s="9" t="s">
        <v>44</v>
      </c>
      <c r="AD8" s="10" t="s">
        <v>44</v>
      </c>
      <c r="AE8" s="10" t="s">
        <v>44</v>
      </c>
      <c r="AF8" s="9" t="s">
        <v>44</v>
      </c>
      <c r="AG8" s="9" t="s">
        <v>44</v>
      </c>
      <c r="AH8" s="9">
        <v>112</v>
      </c>
      <c r="AI8" s="9" t="s">
        <v>118</v>
      </c>
      <c r="AJ8" s="9" t="s">
        <v>44</v>
      </c>
      <c r="AK8" s="9">
        <v>0.4</v>
      </c>
      <c r="AL8" s="9">
        <v>0.7</v>
      </c>
      <c r="AM8" s="9" t="s">
        <v>119</v>
      </c>
    </row>
    <row r="9" spans="1:39" ht="289.8" x14ac:dyDescent="0.3">
      <c r="A9" s="9" t="s">
        <v>120</v>
      </c>
      <c r="B9" s="9" t="s">
        <v>121</v>
      </c>
      <c r="C9" s="1" t="s">
        <v>122</v>
      </c>
      <c r="D9" s="9" t="s">
        <v>123</v>
      </c>
      <c r="E9" s="9">
        <v>2012</v>
      </c>
      <c r="F9" s="9" t="s">
        <v>124</v>
      </c>
      <c r="G9" s="9">
        <v>123</v>
      </c>
      <c r="H9" s="10" t="s">
        <v>44</v>
      </c>
      <c r="I9" s="10" t="s">
        <v>44</v>
      </c>
      <c r="J9" s="9">
        <v>123</v>
      </c>
      <c r="K9" s="9" t="s">
        <v>44</v>
      </c>
      <c r="L9" s="9" t="s">
        <v>45</v>
      </c>
      <c r="M9" s="9" t="s">
        <v>46</v>
      </c>
      <c r="N9" s="9" t="s">
        <v>47</v>
      </c>
      <c r="O9" s="9" t="s">
        <v>125</v>
      </c>
      <c r="P9" s="9" t="s">
        <v>283</v>
      </c>
      <c r="Q9" s="9">
        <v>1.5</v>
      </c>
      <c r="R9" s="9">
        <v>0.6</v>
      </c>
      <c r="S9" s="9">
        <v>123</v>
      </c>
      <c r="T9" s="9" t="s">
        <v>44</v>
      </c>
      <c r="U9" s="9" t="s">
        <v>44</v>
      </c>
      <c r="V9" s="9" t="s">
        <v>44</v>
      </c>
      <c r="W9" s="9" t="s">
        <v>44</v>
      </c>
      <c r="X9" s="9">
        <v>112</v>
      </c>
      <c r="Y9" s="9">
        <v>17</v>
      </c>
      <c r="Z9" s="9" t="s">
        <v>126</v>
      </c>
      <c r="AA9" s="9">
        <v>0.4</v>
      </c>
      <c r="AB9" s="9">
        <v>0.7</v>
      </c>
      <c r="AC9" s="9">
        <v>101</v>
      </c>
      <c r="AD9" s="9">
        <v>17.8</v>
      </c>
      <c r="AE9" s="9" t="s">
        <v>127</v>
      </c>
      <c r="AF9" s="9">
        <v>0.5</v>
      </c>
      <c r="AG9" s="9">
        <v>0.7</v>
      </c>
      <c r="AH9" s="9">
        <v>101</v>
      </c>
      <c r="AI9" s="9">
        <v>17.8</v>
      </c>
      <c r="AJ9" s="9" t="s">
        <v>127</v>
      </c>
      <c r="AK9" s="9">
        <v>0.5</v>
      </c>
      <c r="AL9" s="9">
        <v>0.7</v>
      </c>
      <c r="AM9" s="9" t="s">
        <v>119</v>
      </c>
    </row>
    <row r="10" spans="1:39" ht="248.4" x14ac:dyDescent="0.3">
      <c r="A10" s="9" t="s">
        <v>128</v>
      </c>
      <c r="B10" s="9" t="s">
        <v>129</v>
      </c>
      <c r="C10" s="1" t="s">
        <v>130</v>
      </c>
      <c r="D10" s="9" t="s">
        <v>131</v>
      </c>
      <c r="E10" s="9">
        <v>2014</v>
      </c>
      <c r="F10" s="9" t="s">
        <v>91</v>
      </c>
      <c r="G10" s="9">
        <v>31</v>
      </c>
      <c r="H10" s="10">
        <v>19</v>
      </c>
      <c r="I10" s="10">
        <v>12</v>
      </c>
      <c r="J10" s="9">
        <v>31</v>
      </c>
      <c r="K10" s="9" t="s">
        <v>132</v>
      </c>
      <c r="L10" s="9" t="s">
        <v>133</v>
      </c>
      <c r="M10" s="9" t="s">
        <v>46</v>
      </c>
      <c r="N10" s="9" t="s">
        <v>47</v>
      </c>
      <c r="O10" s="9" t="s">
        <v>134</v>
      </c>
      <c r="P10" s="9" t="s">
        <v>135</v>
      </c>
      <c r="Q10" s="9">
        <v>2.0299999999999998</v>
      </c>
      <c r="R10" s="9">
        <v>0.75</v>
      </c>
      <c r="S10" s="9" t="s">
        <v>44</v>
      </c>
      <c r="T10" s="9" t="s">
        <v>44</v>
      </c>
      <c r="U10" s="9" t="s">
        <v>44</v>
      </c>
      <c r="V10" s="9" t="s">
        <v>44</v>
      </c>
      <c r="W10" s="9" t="s">
        <v>44</v>
      </c>
      <c r="X10" s="9" t="s">
        <v>44</v>
      </c>
      <c r="Y10" s="9" t="s">
        <v>44</v>
      </c>
      <c r="Z10" s="9" t="s">
        <v>44</v>
      </c>
      <c r="AA10" s="9" t="s">
        <v>44</v>
      </c>
      <c r="AB10" s="9" t="s">
        <v>44</v>
      </c>
      <c r="AC10" s="9">
        <v>31</v>
      </c>
      <c r="AD10" s="9" t="s">
        <v>136</v>
      </c>
      <c r="AE10" s="9">
        <v>2.7</v>
      </c>
      <c r="AF10" s="9" t="s">
        <v>137</v>
      </c>
      <c r="AG10" s="9" t="s">
        <v>44</v>
      </c>
      <c r="AH10" s="9">
        <v>31</v>
      </c>
      <c r="AI10" s="9" t="s">
        <v>136</v>
      </c>
      <c r="AJ10" s="9">
        <v>2.7</v>
      </c>
      <c r="AK10" s="9" t="s">
        <v>137</v>
      </c>
      <c r="AL10" s="9" t="s">
        <v>44</v>
      </c>
      <c r="AM10" s="9" t="s">
        <v>53</v>
      </c>
    </row>
    <row r="11" spans="1:39" ht="234.6" x14ac:dyDescent="0.3">
      <c r="A11" s="9" t="s">
        <v>138</v>
      </c>
      <c r="B11" s="9" t="s">
        <v>139</v>
      </c>
      <c r="C11" s="1" t="s">
        <v>140</v>
      </c>
      <c r="D11" s="9" t="s">
        <v>141</v>
      </c>
      <c r="E11" s="9">
        <v>2015</v>
      </c>
      <c r="F11" s="9" t="s">
        <v>142</v>
      </c>
      <c r="G11" s="9">
        <v>24</v>
      </c>
      <c r="H11" s="10" t="s">
        <v>44</v>
      </c>
      <c r="I11" s="10" t="s">
        <v>44</v>
      </c>
      <c r="J11" s="9">
        <v>24</v>
      </c>
      <c r="K11" s="9" t="s">
        <v>143</v>
      </c>
      <c r="L11" s="9" t="s">
        <v>45</v>
      </c>
      <c r="M11" s="9" t="s">
        <v>46</v>
      </c>
      <c r="N11" s="9" t="s">
        <v>144</v>
      </c>
      <c r="O11" s="9" t="s">
        <v>145</v>
      </c>
      <c r="P11" s="9" t="s">
        <v>146</v>
      </c>
      <c r="Q11" s="9">
        <v>1.8</v>
      </c>
      <c r="R11" s="9">
        <v>0.7</v>
      </c>
      <c r="S11" s="9" t="s">
        <v>44</v>
      </c>
      <c r="T11" s="9" t="s">
        <v>44</v>
      </c>
      <c r="U11" s="9" t="s">
        <v>44</v>
      </c>
      <c r="V11" s="9" t="s">
        <v>44</v>
      </c>
      <c r="W11" s="9" t="s">
        <v>44</v>
      </c>
      <c r="X11" s="9">
        <v>14</v>
      </c>
      <c r="Y11" s="9">
        <v>15.6</v>
      </c>
      <c r="Z11" s="9" t="s">
        <v>147</v>
      </c>
      <c r="AA11" s="9">
        <v>1</v>
      </c>
      <c r="AB11" s="9">
        <v>1</v>
      </c>
      <c r="AC11" s="9" t="s">
        <v>44</v>
      </c>
      <c r="AD11" s="10" t="s">
        <v>44</v>
      </c>
      <c r="AE11" s="10" t="s">
        <v>44</v>
      </c>
      <c r="AF11" s="9" t="s">
        <v>44</v>
      </c>
      <c r="AG11" s="9" t="s">
        <v>44</v>
      </c>
      <c r="AH11" s="9">
        <v>14</v>
      </c>
      <c r="AI11" s="9" t="s">
        <v>148</v>
      </c>
      <c r="AJ11" s="9" t="s">
        <v>149</v>
      </c>
      <c r="AK11" s="9">
        <v>0.9</v>
      </c>
      <c r="AL11" s="9">
        <v>1</v>
      </c>
      <c r="AM11" s="9" t="s">
        <v>150</v>
      </c>
    </row>
    <row r="12" spans="1:39" ht="289.8" x14ac:dyDescent="0.3">
      <c r="A12" s="9" t="s">
        <v>151</v>
      </c>
      <c r="B12" s="9" t="s">
        <v>152</v>
      </c>
      <c r="C12" s="1" t="s">
        <v>153</v>
      </c>
      <c r="D12" s="9" t="s">
        <v>154</v>
      </c>
      <c r="E12" s="9">
        <v>2015</v>
      </c>
      <c r="F12" s="9" t="s">
        <v>155</v>
      </c>
      <c r="G12" s="9">
        <v>50</v>
      </c>
      <c r="H12" s="10">
        <v>29</v>
      </c>
      <c r="I12" s="10">
        <v>21</v>
      </c>
      <c r="J12" s="9">
        <v>50</v>
      </c>
      <c r="K12" s="9" t="s">
        <v>156</v>
      </c>
      <c r="L12" s="9" t="s">
        <v>45</v>
      </c>
      <c r="M12" s="9" t="s">
        <v>157</v>
      </c>
      <c r="N12" s="9" t="s">
        <v>47</v>
      </c>
      <c r="O12" s="9" t="s">
        <v>158</v>
      </c>
      <c r="P12" s="9" t="s">
        <v>159</v>
      </c>
      <c r="Q12" s="9">
        <v>2</v>
      </c>
      <c r="R12" s="9">
        <v>1.1000000000000001</v>
      </c>
      <c r="S12" s="9">
        <v>50</v>
      </c>
      <c r="T12" s="9" t="s">
        <v>44</v>
      </c>
      <c r="U12" s="9" t="s">
        <v>44</v>
      </c>
      <c r="V12" s="9" t="s">
        <v>44</v>
      </c>
      <c r="W12" s="9" t="s">
        <v>44</v>
      </c>
      <c r="X12" s="9">
        <v>49</v>
      </c>
      <c r="Y12" s="9">
        <v>17.399999999999999</v>
      </c>
      <c r="Z12" s="9" t="s">
        <v>160</v>
      </c>
      <c r="AA12" s="9" t="s">
        <v>44</v>
      </c>
      <c r="AB12" s="9" t="s">
        <v>44</v>
      </c>
      <c r="AC12" s="9">
        <v>43</v>
      </c>
      <c r="AD12" s="9">
        <v>19.2</v>
      </c>
      <c r="AE12" s="9" t="s">
        <v>161</v>
      </c>
      <c r="AF12" s="9">
        <v>1</v>
      </c>
      <c r="AG12" s="9">
        <v>1</v>
      </c>
      <c r="AH12" s="9">
        <v>43</v>
      </c>
      <c r="AI12" s="9">
        <v>19.2</v>
      </c>
      <c r="AJ12" s="9" t="s">
        <v>161</v>
      </c>
      <c r="AK12" s="9">
        <v>1</v>
      </c>
      <c r="AL12" s="9">
        <v>1</v>
      </c>
      <c r="AM12" s="9" t="s">
        <v>162</v>
      </c>
    </row>
    <row r="13" spans="1:39" ht="303.60000000000002" x14ac:dyDescent="0.3">
      <c r="A13" s="9" t="s">
        <v>163</v>
      </c>
      <c r="B13" s="9" t="s">
        <v>164</v>
      </c>
      <c r="C13" s="1" t="s">
        <v>165</v>
      </c>
      <c r="D13" s="9" t="s">
        <v>166</v>
      </c>
      <c r="E13" s="9">
        <v>2016</v>
      </c>
      <c r="F13" s="9" t="s">
        <v>114</v>
      </c>
      <c r="G13" s="9">
        <f>131</f>
        <v>131</v>
      </c>
      <c r="H13" s="10">
        <v>59</v>
      </c>
      <c r="I13" s="10">
        <v>72</v>
      </c>
      <c r="J13" s="9">
        <v>131</v>
      </c>
      <c r="K13" s="9" t="s">
        <v>167</v>
      </c>
      <c r="L13" s="9" t="s">
        <v>45</v>
      </c>
      <c r="M13" s="9" t="s">
        <v>46</v>
      </c>
      <c r="N13" s="9" t="s">
        <v>47</v>
      </c>
      <c r="O13" s="9" t="s">
        <v>145</v>
      </c>
      <c r="P13" s="9" t="s">
        <v>168</v>
      </c>
      <c r="Q13" s="9">
        <v>1.3</v>
      </c>
      <c r="R13" s="9">
        <v>1</v>
      </c>
      <c r="S13" s="9" t="s">
        <v>44</v>
      </c>
      <c r="T13" s="9" t="s">
        <v>44</v>
      </c>
      <c r="U13" s="9" t="s">
        <v>44</v>
      </c>
      <c r="V13" s="9" t="s">
        <v>44</v>
      </c>
      <c r="W13" s="9" t="s">
        <v>44</v>
      </c>
      <c r="X13" s="9">
        <v>116</v>
      </c>
      <c r="Y13" s="9">
        <f>24.4-6.2</f>
        <v>18.2</v>
      </c>
      <c r="Z13" s="9" t="s">
        <v>64</v>
      </c>
      <c r="AA13" s="9">
        <v>0.7</v>
      </c>
      <c r="AB13" s="9">
        <v>0.9</v>
      </c>
      <c r="AC13" s="9">
        <v>116</v>
      </c>
      <c r="AD13" s="9" t="s">
        <v>169</v>
      </c>
      <c r="AE13" s="9" t="s">
        <v>170</v>
      </c>
      <c r="AF13" s="9">
        <v>0.6</v>
      </c>
      <c r="AG13" s="9">
        <v>0.8</v>
      </c>
      <c r="AH13" s="9">
        <v>116</v>
      </c>
      <c r="AI13" s="9" t="s">
        <v>169</v>
      </c>
      <c r="AJ13" s="9" t="s">
        <v>170</v>
      </c>
      <c r="AK13" s="9">
        <v>0.6</v>
      </c>
      <c r="AL13" s="9">
        <v>0.8</v>
      </c>
      <c r="AM13" s="9" t="s">
        <v>162</v>
      </c>
    </row>
    <row r="14" spans="1:39" ht="220.8" x14ac:dyDescent="0.3">
      <c r="A14" s="9" t="s">
        <v>171</v>
      </c>
      <c r="B14" s="9" t="s">
        <v>172</v>
      </c>
      <c r="C14" s="1" t="s">
        <v>173</v>
      </c>
      <c r="D14" s="9" t="s">
        <v>174</v>
      </c>
      <c r="E14" s="9">
        <v>2018</v>
      </c>
      <c r="F14" s="9" t="s">
        <v>175</v>
      </c>
      <c r="G14" s="9">
        <v>187</v>
      </c>
      <c r="H14" s="10">
        <v>82</v>
      </c>
      <c r="I14" s="10">
        <v>105</v>
      </c>
      <c r="J14" s="9">
        <v>187</v>
      </c>
      <c r="K14" s="9" t="s">
        <v>176</v>
      </c>
      <c r="L14" s="9" t="s">
        <v>45</v>
      </c>
      <c r="M14" s="9" t="s">
        <v>157</v>
      </c>
      <c r="N14" s="9" t="s">
        <v>47</v>
      </c>
      <c r="O14" s="9" t="s">
        <v>177</v>
      </c>
      <c r="P14" s="9" t="s">
        <v>178</v>
      </c>
      <c r="Q14" s="9">
        <v>1.7</v>
      </c>
      <c r="R14" s="9">
        <v>0.9</v>
      </c>
      <c r="S14" s="9">
        <v>187</v>
      </c>
      <c r="T14" s="11" t="s">
        <v>44</v>
      </c>
      <c r="U14" s="11" t="s">
        <v>44</v>
      </c>
      <c r="V14" s="9" t="s">
        <v>44</v>
      </c>
      <c r="W14" s="9" t="s">
        <v>44</v>
      </c>
      <c r="X14" s="9">
        <v>187</v>
      </c>
      <c r="Y14" s="11">
        <v>19.100000000000001</v>
      </c>
      <c r="Z14" s="11" t="s">
        <v>44</v>
      </c>
      <c r="AA14" s="9" t="s">
        <v>44</v>
      </c>
      <c r="AB14" s="9" t="s">
        <v>44</v>
      </c>
      <c r="AC14" s="11">
        <v>187</v>
      </c>
      <c r="AD14" s="11">
        <v>19.2</v>
      </c>
      <c r="AE14" s="11" t="s">
        <v>64</v>
      </c>
      <c r="AF14" s="9">
        <v>0.7</v>
      </c>
      <c r="AG14" s="9">
        <v>0.9</v>
      </c>
      <c r="AH14" s="11">
        <v>187</v>
      </c>
      <c r="AI14" s="11">
        <v>19.2</v>
      </c>
      <c r="AJ14" s="11" t="s">
        <v>64</v>
      </c>
      <c r="AK14" s="9">
        <v>0.7</v>
      </c>
      <c r="AL14" s="9">
        <v>0.9</v>
      </c>
      <c r="AM14" s="9" t="s">
        <v>162</v>
      </c>
    </row>
    <row r="15" spans="1:39" ht="409.6" x14ac:dyDescent="0.3">
      <c r="A15" s="9" t="s">
        <v>179</v>
      </c>
      <c r="B15" s="9" t="s">
        <v>180</v>
      </c>
      <c r="C15" s="1" t="s">
        <v>181</v>
      </c>
      <c r="D15" s="9" t="s">
        <v>182</v>
      </c>
      <c r="E15" s="9">
        <v>2019</v>
      </c>
      <c r="F15" s="9" t="s">
        <v>124</v>
      </c>
      <c r="G15" s="9">
        <v>112</v>
      </c>
      <c r="H15" s="10">
        <v>52</v>
      </c>
      <c r="I15" s="10">
        <v>60</v>
      </c>
      <c r="J15" s="9">
        <v>112</v>
      </c>
      <c r="K15" s="9" t="s">
        <v>183</v>
      </c>
      <c r="L15" s="9" t="s">
        <v>45</v>
      </c>
      <c r="M15" s="9" t="s">
        <v>157</v>
      </c>
      <c r="N15" s="9" t="s">
        <v>47</v>
      </c>
      <c r="O15" s="9" t="s">
        <v>184</v>
      </c>
      <c r="P15" s="9" t="s">
        <v>185</v>
      </c>
      <c r="Q15" s="9">
        <v>1.6</v>
      </c>
      <c r="R15" s="9">
        <v>0.9</v>
      </c>
      <c r="S15" s="9">
        <v>112</v>
      </c>
      <c r="T15" s="9" t="s">
        <v>44</v>
      </c>
      <c r="U15" s="9" t="s">
        <v>44</v>
      </c>
      <c r="V15" s="9" t="s">
        <v>44</v>
      </c>
      <c r="W15" s="9" t="s">
        <v>44</v>
      </c>
      <c r="X15" s="9">
        <v>112</v>
      </c>
      <c r="Y15" s="9" t="s">
        <v>44</v>
      </c>
      <c r="Z15" s="9" t="s">
        <v>44</v>
      </c>
      <c r="AA15" s="9" t="s">
        <v>44</v>
      </c>
      <c r="AB15" s="9" t="s">
        <v>44</v>
      </c>
      <c r="AC15" s="9">
        <v>102</v>
      </c>
      <c r="AD15" s="9" t="s">
        <v>186</v>
      </c>
      <c r="AE15" s="9" t="s">
        <v>187</v>
      </c>
      <c r="AF15" s="9">
        <v>0.8</v>
      </c>
      <c r="AG15" s="9">
        <v>1.1000000000000001</v>
      </c>
      <c r="AH15" s="9">
        <v>102</v>
      </c>
      <c r="AI15" s="9" t="s">
        <v>186</v>
      </c>
      <c r="AJ15" s="9" t="s">
        <v>187</v>
      </c>
      <c r="AK15" s="9">
        <v>0.8</v>
      </c>
      <c r="AL15" s="9">
        <v>1.1000000000000001</v>
      </c>
      <c r="AM15" s="9" t="s">
        <v>162</v>
      </c>
    </row>
    <row r="16" spans="1:39" ht="409.6" x14ac:dyDescent="0.3">
      <c r="A16" s="9" t="s">
        <v>188</v>
      </c>
      <c r="B16" s="9" t="s">
        <v>189</v>
      </c>
      <c r="C16" s="1" t="s">
        <v>190</v>
      </c>
      <c r="D16" s="9" t="s">
        <v>191</v>
      </c>
      <c r="E16" s="9">
        <v>2019</v>
      </c>
      <c r="F16" s="9" t="s">
        <v>124</v>
      </c>
      <c r="G16" s="9">
        <v>118</v>
      </c>
      <c r="H16" s="10">
        <v>54</v>
      </c>
      <c r="I16" s="10">
        <v>64</v>
      </c>
      <c r="J16" s="9">
        <v>118</v>
      </c>
      <c r="K16" s="9" t="s">
        <v>192</v>
      </c>
      <c r="L16" s="9" t="s">
        <v>45</v>
      </c>
      <c r="M16" s="9" t="s">
        <v>157</v>
      </c>
      <c r="N16" s="9" t="s">
        <v>47</v>
      </c>
      <c r="O16" s="9" t="s">
        <v>193</v>
      </c>
      <c r="P16" s="9" t="s">
        <v>194</v>
      </c>
      <c r="Q16" s="9">
        <v>1.5</v>
      </c>
      <c r="R16" s="9">
        <v>0.7</v>
      </c>
      <c r="S16" s="9">
        <v>118</v>
      </c>
      <c r="T16" s="9" t="s">
        <v>44</v>
      </c>
      <c r="U16" s="9" t="s">
        <v>44</v>
      </c>
      <c r="V16" s="9" t="s">
        <v>44</v>
      </c>
      <c r="W16" s="9" t="s">
        <v>44</v>
      </c>
      <c r="X16" s="9">
        <v>118</v>
      </c>
      <c r="Y16" s="9" t="s">
        <v>44</v>
      </c>
      <c r="Z16" s="9" t="s">
        <v>44</v>
      </c>
      <c r="AA16" s="9" t="s">
        <v>44</v>
      </c>
      <c r="AB16" s="9" t="s">
        <v>44</v>
      </c>
      <c r="AC16" s="9">
        <v>118</v>
      </c>
      <c r="AD16" s="9">
        <v>19.100000000000001</v>
      </c>
      <c r="AE16" s="9" t="s">
        <v>44</v>
      </c>
      <c r="AF16" s="9">
        <v>0.8</v>
      </c>
      <c r="AG16" s="9">
        <v>1</v>
      </c>
      <c r="AH16" s="9">
        <v>118</v>
      </c>
      <c r="AI16" s="9">
        <v>19.100000000000001</v>
      </c>
      <c r="AJ16" s="9" t="s">
        <v>44</v>
      </c>
      <c r="AK16" s="9">
        <v>0.8</v>
      </c>
      <c r="AL16" s="9">
        <v>1</v>
      </c>
      <c r="AM16" s="9" t="s">
        <v>162</v>
      </c>
    </row>
    <row r="17" spans="1:39" ht="358.8" x14ac:dyDescent="0.3">
      <c r="A17" s="9" t="s">
        <v>195</v>
      </c>
      <c r="B17" s="9" t="s">
        <v>196</v>
      </c>
      <c r="C17" s="1" t="s">
        <v>197</v>
      </c>
      <c r="D17" s="9" t="s">
        <v>198</v>
      </c>
      <c r="E17" s="9">
        <v>2020</v>
      </c>
      <c r="F17" s="9" t="s">
        <v>199</v>
      </c>
      <c r="G17" s="9">
        <v>29</v>
      </c>
      <c r="H17" s="10">
        <v>6</v>
      </c>
      <c r="I17" s="10">
        <v>23</v>
      </c>
      <c r="J17" s="9" t="s">
        <v>200</v>
      </c>
      <c r="K17" s="9" t="s">
        <v>201</v>
      </c>
      <c r="L17" s="9" t="s">
        <v>45</v>
      </c>
      <c r="M17" s="9" t="s">
        <v>46</v>
      </c>
      <c r="N17" s="9" t="s">
        <v>47</v>
      </c>
      <c r="O17" s="9" t="s">
        <v>48</v>
      </c>
      <c r="P17" s="9" t="s">
        <v>202</v>
      </c>
      <c r="Q17" s="9">
        <v>1.03</v>
      </c>
      <c r="R17" s="9">
        <v>0.19</v>
      </c>
      <c r="S17" s="9">
        <v>29</v>
      </c>
      <c r="T17" s="9">
        <v>16.28</v>
      </c>
      <c r="U17" s="9" t="s">
        <v>203</v>
      </c>
      <c r="V17" s="9">
        <v>0.45</v>
      </c>
      <c r="W17" s="9">
        <v>0.56999999999999995</v>
      </c>
      <c r="X17" s="9">
        <v>29</v>
      </c>
      <c r="Y17" s="9">
        <v>16.41</v>
      </c>
      <c r="Z17" s="9" t="s">
        <v>204</v>
      </c>
      <c r="AA17" s="9">
        <v>0.62</v>
      </c>
      <c r="AB17" s="9">
        <v>0.56000000000000005</v>
      </c>
      <c r="AC17" s="9">
        <v>29</v>
      </c>
      <c r="AD17" s="9" t="s">
        <v>205</v>
      </c>
      <c r="AE17" s="9" t="s">
        <v>206</v>
      </c>
      <c r="AF17" s="9">
        <v>0.76</v>
      </c>
      <c r="AG17" s="9">
        <v>0.69</v>
      </c>
      <c r="AH17" s="9">
        <v>29</v>
      </c>
      <c r="AI17" s="9" t="s">
        <v>205</v>
      </c>
      <c r="AJ17" s="9" t="s">
        <v>206</v>
      </c>
      <c r="AK17" s="9">
        <v>0.76</v>
      </c>
      <c r="AL17" s="9">
        <v>0.69</v>
      </c>
      <c r="AM17" s="9" t="s">
        <v>207</v>
      </c>
    </row>
    <row r="18" spans="1:39" ht="262.2" x14ac:dyDescent="0.3">
      <c r="A18" s="9" t="s">
        <v>208</v>
      </c>
      <c r="B18" s="9" t="s">
        <v>209</v>
      </c>
      <c r="C18" s="1" t="s">
        <v>210</v>
      </c>
      <c r="D18" s="9" t="s">
        <v>211</v>
      </c>
      <c r="E18" s="9">
        <v>2021</v>
      </c>
      <c r="F18" s="9" t="s">
        <v>103</v>
      </c>
      <c r="G18" s="9" t="s">
        <v>44</v>
      </c>
      <c r="H18" s="10" t="s">
        <v>212</v>
      </c>
      <c r="I18" s="10" t="s">
        <v>213</v>
      </c>
      <c r="J18" s="9">
        <v>21</v>
      </c>
      <c r="K18" s="9" t="s">
        <v>214</v>
      </c>
      <c r="L18" s="9" t="s">
        <v>45</v>
      </c>
      <c r="M18" s="9" t="s">
        <v>46</v>
      </c>
      <c r="N18" s="9" t="s">
        <v>60</v>
      </c>
      <c r="O18" s="9" t="s">
        <v>215</v>
      </c>
      <c r="P18" s="9" t="s">
        <v>216</v>
      </c>
      <c r="Q18" s="9" t="s">
        <v>217</v>
      </c>
      <c r="R18" s="9" t="s">
        <v>44</v>
      </c>
      <c r="S18" s="9">
        <v>21</v>
      </c>
      <c r="T18" s="9">
        <v>15.2</v>
      </c>
      <c r="U18" s="9" t="s">
        <v>218</v>
      </c>
      <c r="V18" s="9" t="s">
        <v>44</v>
      </c>
      <c r="W18" s="9" t="s">
        <v>44</v>
      </c>
      <c r="X18" s="9">
        <v>21</v>
      </c>
      <c r="Y18" s="9">
        <v>15</v>
      </c>
      <c r="Z18" s="9" t="s">
        <v>219</v>
      </c>
      <c r="AA18" s="9" t="s">
        <v>220</v>
      </c>
      <c r="AB18" s="9" t="s">
        <v>44</v>
      </c>
      <c r="AC18" s="9" t="s">
        <v>44</v>
      </c>
      <c r="AD18" s="10" t="s">
        <v>44</v>
      </c>
      <c r="AE18" s="10" t="s">
        <v>44</v>
      </c>
      <c r="AF18" s="9" t="s">
        <v>44</v>
      </c>
      <c r="AG18" s="9" t="s">
        <v>44</v>
      </c>
      <c r="AH18" s="9">
        <v>21</v>
      </c>
      <c r="AI18" s="9" t="s">
        <v>221</v>
      </c>
      <c r="AJ18" s="9" t="s">
        <v>222</v>
      </c>
      <c r="AK18" s="9" t="s">
        <v>220</v>
      </c>
      <c r="AL18" s="9" t="s">
        <v>44</v>
      </c>
      <c r="AM18" s="9" t="s">
        <v>53</v>
      </c>
    </row>
    <row r="19" spans="1:39" ht="27.6" x14ac:dyDescent="0.3">
      <c r="A19" s="12" t="s">
        <v>223</v>
      </c>
      <c r="B19" s="12" t="s">
        <v>224</v>
      </c>
      <c r="C19" s="2" t="s">
        <v>225</v>
      </c>
      <c r="D19" s="12" t="s">
        <v>226</v>
      </c>
      <c r="E19" s="12">
        <v>2021</v>
      </c>
      <c r="F19" s="12" t="s">
        <v>114</v>
      </c>
      <c r="G19" s="12">
        <v>109</v>
      </c>
      <c r="H19" s="10">
        <v>32</v>
      </c>
      <c r="I19" s="10">
        <v>44</v>
      </c>
      <c r="J19" s="9">
        <v>76</v>
      </c>
      <c r="K19" s="9" t="s">
        <v>227</v>
      </c>
      <c r="L19" s="12" t="s">
        <v>45</v>
      </c>
      <c r="M19" s="12" t="s">
        <v>46</v>
      </c>
      <c r="N19" s="12" t="s">
        <v>47</v>
      </c>
      <c r="O19" s="12" t="s">
        <v>228</v>
      </c>
      <c r="P19" s="9" t="s">
        <v>229</v>
      </c>
      <c r="Q19" s="9" t="s">
        <v>44</v>
      </c>
      <c r="R19" s="9" t="s">
        <v>44</v>
      </c>
      <c r="S19" s="9">
        <v>76</v>
      </c>
      <c r="T19" s="9" t="s">
        <v>44</v>
      </c>
      <c r="U19" s="9" t="s">
        <v>44</v>
      </c>
      <c r="V19" s="9" t="s">
        <v>44</v>
      </c>
      <c r="W19" s="9" t="s">
        <v>44</v>
      </c>
      <c r="X19" s="9">
        <v>76</v>
      </c>
      <c r="Y19" s="9" t="s">
        <v>44</v>
      </c>
      <c r="Z19" s="9" t="s">
        <v>44</v>
      </c>
      <c r="AA19" s="9" t="s">
        <v>44</v>
      </c>
      <c r="AB19" s="9" t="s">
        <v>44</v>
      </c>
      <c r="AC19" s="9">
        <v>76</v>
      </c>
      <c r="AD19" s="9" t="s">
        <v>44</v>
      </c>
      <c r="AE19" s="9" t="s">
        <v>44</v>
      </c>
      <c r="AF19" s="9" t="s">
        <v>44</v>
      </c>
      <c r="AG19" s="9" t="s">
        <v>44</v>
      </c>
      <c r="AH19" s="9">
        <v>76</v>
      </c>
      <c r="AI19" s="9" t="s">
        <v>44</v>
      </c>
      <c r="AJ19" s="9" t="s">
        <v>44</v>
      </c>
      <c r="AK19" s="9" t="s">
        <v>44</v>
      </c>
      <c r="AL19" s="9" t="s">
        <v>44</v>
      </c>
      <c r="AM19" s="12" t="s">
        <v>162</v>
      </c>
    </row>
    <row r="20" spans="1:39" ht="41.4" x14ac:dyDescent="0.3">
      <c r="A20" s="12"/>
      <c r="B20" s="12"/>
      <c r="C20" s="2"/>
      <c r="D20" s="12"/>
      <c r="E20" s="12"/>
      <c r="F20" s="12"/>
      <c r="G20" s="12"/>
      <c r="H20" s="10">
        <v>15</v>
      </c>
      <c r="I20" s="10">
        <v>18</v>
      </c>
      <c r="J20" s="9">
        <v>33</v>
      </c>
      <c r="K20" s="9" t="s">
        <v>230</v>
      </c>
      <c r="L20" s="12"/>
      <c r="M20" s="12"/>
      <c r="N20" s="12"/>
      <c r="O20" s="12"/>
      <c r="P20" s="9" t="s">
        <v>231</v>
      </c>
      <c r="Q20" s="9" t="s">
        <v>44</v>
      </c>
      <c r="R20" s="9" t="s">
        <v>44</v>
      </c>
      <c r="S20" s="9">
        <v>33</v>
      </c>
      <c r="T20" s="9" t="s">
        <v>44</v>
      </c>
      <c r="U20" s="9" t="s">
        <v>44</v>
      </c>
      <c r="V20" s="9" t="s">
        <v>44</v>
      </c>
      <c r="W20" s="9" t="s">
        <v>44</v>
      </c>
      <c r="X20" s="9">
        <v>33</v>
      </c>
      <c r="Y20" s="9" t="s">
        <v>44</v>
      </c>
      <c r="Z20" s="9" t="s">
        <v>44</v>
      </c>
      <c r="AA20" s="9" t="s">
        <v>44</v>
      </c>
      <c r="AB20" s="9" t="s">
        <v>44</v>
      </c>
      <c r="AC20" s="9">
        <v>33</v>
      </c>
      <c r="AD20" s="9" t="s">
        <v>44</v>
      </c>
      <c r="AE20" s="9" t="s">
        <v>44</v>
      </c>
      <c r="AF20" s="9" t="s">
        <v>44</v>
      </c>
      <c r="AG20" s="9" t="s">
        <v>44</v>
      </c>
      <c r="AH20" s="9">
        <v>33</v>
      </c>
      <c r="AI20" s="9" t="s">
        <v>44</v>
      </c>
      <c r="AJ20" s="9" t="s">
        <v>44</v>
      </c>
      <c r="AK20" s="9" t="s">
        <v>44</v>
      </c>
      <c r="AL20" s="9" t="s">
        <v>44</v>
      </c>
      <c r="AM20" s="12"/>
    </row>
    <row r="21" spans="1:39" ht="372.6" x14ac:dyDescent="0.3">
      <c r="A21" s="9" t="s">
        <v>232</v>
      </c>
      <c r="B21" s="9" t="s">
        <v>233</v>
      </c>
      <c r="C21" s="1" t="s">
        <v>234</v>
      </c>
      <c r="D21" s="9" t="s">
        <v>235</v>
      </c>
      <c r="E21" s="9">
        <v>2021</v>
      </c>
      <c r="F21" s="9" t="s">
        <v>236</v>
      </c>
      <c r="G21" s="9">
        <v>30</v>
      </c>
      <c r="H21" s="10">
        <v>16</v>
      </c>
      <c r="I21" s="10">
        <v>14</v>
      </c>
      <c r="J21" s="9">
        <v>30</v>
      </c>
      <c r="K21" s="9" t="s">
        <v>237</v>
      </c>
      <c r="L21" s="9" t="s">
        <v>45</v>
      </c>
      <c r="M21" s="9" t="s">
        <v>46</v>
      </c>
      <c r="N21" s="9" t="s">
        <v>238</v>
      </c>
      <c r="O21" s="9" t="s">
        <v>239</v>
      </c>
      <c r="P21" s="9" t="s">
        <v>240</v>
      </c>
      <c r="Q21" s="9" t="s">
        <v>241</v>
      </c>
      <c r="S21" s="9">
        <v>30</v>
      </c>
      <c r="T21" s="9">
        <v>22</v>
      </c>
      <c r="U21" s="9" t="s">
        <v>44</v>
      </c>
      <c r="V21" s="9" t="s">
        <v>44</v>
      </c>
      <c r="W21" s="9" t="s">
        <v>44</v>
      </c>
      <c r="X21" s="9">
        <v>30</v>
      </c>
      <c r="Y21" s="9">
        <v>21</v>
      </c>
      <c r="Z21" s="9" t="s">
        <v>44</v>
      </c>
      <c r="AA21" s="9" t="s">
        <v>44</v>
      </c>
      <c r="AB21" s="9" t="s">
        <v>44</v>
      </c>
      <c r="AC21" s="9" t="s">
        <v>44</v>
      </c>
      <c r="AD21" s="10" t="s">
        <v>44</v>
      </c>
      <c r="AE21" s="10" t="s">
        <v>44</v>
      </c>
      <c r="AF21" s="9" t="s">
        <v>44</v>
      </c>
      <c r="AG21" s="9" t="s">
        <v>44</v>
      </c>
      <c r="AH21" s="9">
        <v>30</v>
      </c>
      <c r="AI21" s="9" t="s">
        <v>242</v>
      </c>
      <c r="AJ21" s="9" t="s">
        <v>44</v>
      </c>
      <c r="AK21" s="9" t="s">
        <v>243</v>
      </c>
      <c r="AL21" s="9" t="s">
        <v>44</v>
      </c>
      <c r="AM21" s="9" t="s">
        <v>53</v>
      </c>
    </row>
    <row r="22" spans="1:39" ht="276" x14ac:dyDescent="0.3">
      <c r="A22" s="9" t="s">
        <v>244</v>
      </c>
      <c r="B22" s="9" t="s">
        <v>245</v>
      </c>
      <c r="C22" s="1" t="s">
        <v>246</v>
      </c>
      <c r="D22" s="9" t="s">
        <v>247</v>
      </c>
      <c r="E22" s="9">
        <v>2022</v>
      </c>
      <c r="F22" s="9" t="s">
        <v>175</v>
      </c>
      <c r="G22" s="9">
        <v>187</v>
      </c>
      <c r="H22" s="10">
        <v>82</v>
      </c>
      <c r="I22" s="10">
        <v>105</v>
      </c>
      <c r="J22" s="9">
        <v>187</v>
      </c>
      <c r="K22" s="9" t="s">
        <v>248</v>
      </c>
      <c r="L22" s="9" t="s">
        <v>45</v>
      </c>
      <c r="M22" s="9" t="s">
        <v>46</v>
      </c>
      <c r="N22" s="9" t="s">
        <v>249</v>
      </c>
      <c r="O22" s="9" t="s">
        <v>250</v>
      </c>
      <c r="P22" s="9" t="s">
        <v>251</v>
      </c>
      <c r="Q22" s="9">
        <v>1.7</v>
      </c>
      <c r="R22" s="9">
        <v>0.9</v>
      </c>
      <c r="S22" s="9" t="s">
        <v>44</v>
      </c>
      <c r="T22" s="9" t="s">
        <v>44</v>
      </c>
      <c r="U22" s="9" t="s">
        <v>44</v>
      </c>
      <c r="V22" s="9" t="s">
        <v>44</v>
      </c>
      <c r="W22" s="9" t="s">
        <v>44</v>
      </c>
      <c r="X22" s="9">
        <v>180</v>
      </c>
      <c r="Y22" s="9" t="s">
        <v>44</v>
      </c>
      <c r="Z22" s="9" t="s">
        <v>44</v>
      </c>
      <c r="AA22" s="9" t="s">
        <v>44</v>
      </c>
      <c r="AB22" s="9" t="s">
        <v>44</v>
      </c>
      <c r="AC22" s="9" t="s">
        <v>44</v>
      </c>
      <c r="AD22" s="10" t="s">
        <v>44</v>
      </c>
      <c r="AE22" s="10" t="s">
        <v>44</v>
      </c>
      <c r="AF22" s="9" t="s">
        <v>44</v>
      </c>
      <c r="AG22" s="9" t="s">
        <v>44</v>
      </c>
      <c r="AH22" s="9">
        <v>134</v>
      </c>
      <c r="AI22" s="9" t="s">
        <v>252</v>
      </c>
      <c r="AJ22" s="9" t="s">
        <v>253</v>
      </c>
      <c r="AK22" s="9">
        <v>0.9</v>
      </c>
      <c r="AL22" s="9">
        <v>0.9</v>
      </c>
      <c r="AM22" s="9" t="s">
        <v>162</v>
      </c>
    </row>
    <row r="23" spans="1:39" ht="345" x14ac:dyDescent="0.3">
      <c r="A23" s="9" t="s">
        <v>254</v>
      </c>
      <c r="B23" s="9" t="s">
        <v>255</v>
      </c>
      <c r="C23" s="1" t="s">
        <v>256</v>
      </c>
      <c r="D23" s="9" t="s">
        <v>257</v>
      </c>
      <c r="E23" s="9">
        <v>2023</v>
      </c>
      <c r="F23" s="9" t="s">
        <v>258</v>
      </c>
      <c r="G23" s="9">
        <v>44</v>
      </c>
      <c r="H23" s="10">
        <v>31</v>
      </c>
      <c r="I23" s="10">
        <v>13</v>
      </c>
      <c r="J23" s="9">
        <v>44</v>
      </c>
      <c r="K23" s="9" t="s">
        <v>259</v>
      </c>
      <c r="L23" s="9" t="s">
        <v>45</v>
      </c>
      <c r="M23" s="9" t="s">
        <v>46</v>
      </c>
      <c r="N23" s="9" t="s">
        <v>60</v>
      </c>
      <c r="O23" s="9" t="s">
        <v>260</v>
      </c>
      <c r="P23" s="9" t="s">
        <v>261</v>
      </c>
      <c r="Q23" s="9">
        <v>2.8</v>
      </c>
      <c r="R23" s="9">
        <v>0.98</v>
      </c>
      <c r="S23" s="9">
        <v>44</v>
      </c>
      <c r="T23" s="9">
        <v>13.2</v>
      </c>
      <c r="U23" s="9" t="s">
        <v>262</v>
      </c>
      <c r="V23" s="9">
        <v>1.49</v>
      </c>
      <c r="W23" s="9">
        <v>1.05</v>
      </c>
      <c r="X23" s="9">
        <v>44</v>
      </c>
      <c r="Y23" s="9">
        <v>13.1</v>
      </c>
      <c r="Z23" s="9" t="s">
        <v>263</v>
      </c>
      <c r="AA23" s="9">
        <v>1.49</v>
      </c>
      <c r="AB23" s="9">
        <v>1.07</v>
      </c>
      <c r="AC23" s="9" t="s">
        <v>44</v>
      </c>
      <c r="AD23" s="10" t="s">
        <v>44</v>
      </c>
      <c r="AE23" s="10" t="s">
        <v>44</v>
      </c>
      <c r="AF23" s="9" t="s">
        <v>44</v>
      </c>
      <c r="AG23" s="9" t="s">
        <v>44</v>
      </c>
      <c r="AH23" s="9">
        <v>44</v>
      </c>
      <c r="AI23" s="9" t="s">
        <v>264</v>
      </c>
      <c r="AJ23" s="9" t="s">
        <v>263</v>
      </c>
      <c r="AK23" s="9">
        <v>1.49</v>
      </c>
      <c r="AL23" s="9">
        <v>1.07</v>
      </c>
      <c r="AM23" s="9" t="s">
        <v>53</v>
      </c>
    </row>
    <row r="24" spans="1:39" ht="248.4" x14ac:dyDescent="0.3">
      <c r="A24" s="9" t="s">
        <v>265</v>
      </c>
      <c r="B24" s="9" t="s">
        <v>266</v>
      </c>
      <c r="C24" s="1" t="s">
        <v>267</v>
      </c>
      <c r="D24" s="9" t="s">
        <v>268</v>
      </c>
      <c r="E24" s="9">
        <v>2023</v>
      </c>
      <c r="F24" s="9" t="s">
        <v>269</v>
      </c>
      <c r="G24" s="9">
        <v>57</v>
      </c>
      <c r="H24" s="10">
        <v>36</v>
      </c>
      <c r="I24" s="10">
        <v>21</v>
      </c>
      <c r="J24" s="9">
        <v>57</v>
      </c>
      <c r="K24" s="9" t="s">
        <v>270</v>
      </c>
      <c r="L24" s="9" t="s">
        <v>133</v>
      </c>
      <c r="M24" s="9" t="s">
        <v>46</v>
      </c>
      <c r="N24" s="9" t="s">
        <v>60</v>
      </c>
      <c r="O24" s="9" t="s">
        <v>271</v>
      </c>
      <c r="P24" s="9" t="s">
        <v>272</v>
      </c>
      <c r="Q24" s="9">
        <v>1.4</v>
      </c>
      <c r="R24" s="9">
        <v>0.6</v>
      </c>
      <c r="S24" s="9">
        <v>57</v>
      </c>
      <c r="T24" s="9">
        <v>18.2</v>
      </c>
      <c r="U24" s="9">
        <v>1.7</v>
      </c>
      <c r="V24" s="9">
        <v>0.86</v>
      </c>
      <c r="W24" s="9" t="s">
        <v>44</v>
      </c>
      <c r="X24" s="9">
        <v>57</v>
      </c>
      <c r="Y24" s="9">
        <v>20</v>
      </c>
      <c r="Z24" s="9">
        <v>2.7</v>
      </c>
      <c r="AA24" s="9">
        <v>1.1000000000000001</v>
      </c>
      <c r="AB24" s="9">
        <v>0.9</v>
      </c>
      <c r="AC24" s="9" t="s">
        <v>44</v>
      </c>
      <c r="AD24" s="10" t="s">
        <v>44</v>
      </c>
      <c r="AE24" s="10" t="s">
        <v>44</v>
      </c>
      <c r="AF24" s="9" t="s">
        <v>44</v>
      </c>
      <c r="AG24" s="9" t="s">
        <v>44</v>
      </c>
      <c r="AH24" s="9">
        <v>57</v>
      </c>
      <c r="AI24" s="9" t="s">
        <v>273</v>
      </c>
      <c r="AJ24" s="9">
        <v>2.7</v>
      </c>
      <c r="AK24" s="9">
        <v>1.1000000000000001</v>
      </c>
      <c r="AL24" s="9">
        <v>0.9</v>
      </c>
      <c r="AM24" s="9" t="s">
        <v>53</v>
      </c>
    </row>
    <row r="25" spans="1:39" ht="386.4" x14ac:dyDescent="0.3">
      <c r="A25" s="9" t="s">
        <v>274</v>
      </c>
      <c r="B25" s="9" t="s">
        <v>275</v>
      </c>
      <c r="C25" s="1" t="s">
        <v>276</v>
      </c>
      <c r="D25" s="9" t="s">
        <v>277</v>
      </c>
      <c r="E25" s="9">
        <v>2024</v>
      </c>
      <c r="F25" s="9" t="s">
        <v>278</v>
      </c>
      <c r="G25" s="9">
        <v>46</v>
      </c>
      <c r="H25" s="10">
        <v>32</v>
      </c>
      <c r="I25" s="10">
        <v>14</v>
      </c>
      <c r="J25" s="9">
        <v>46</v>
      </c>
      <c r="K25" s="9" t="s">
        <v>279</v>
      </c>
      <c r="L25" s="9" t="s">
        <v>45</v>
      </c>
      <c r="M25" s="9" t="s">
        <v>46</v>
      </c>
      <c r="N25" s="9" t="s">
        <v>47</v>
      </c>
      <c r="O25" s="9" t="s">
        <v>280</v>
      </c>
      <c r="P25" s="9" t="s">
        <v>281</v>
      </c>
      <c r="Q25" s="9">
        <v>1.8</v>
      </c>
      <c r="R25" s="9">
        <v>1.22</v>
      </c>
      <c r="S25" s="9" t="s">
        <v>44</v>
      </c>
      <c r="T25" s="9" t="s">
        <v>44</v>
      </c>
      <c r="U25" s="9" t="s">
        <v>44</v>
      </c>
      <c r="V25" s="9" t="s">
        <v>44</v>
      </c>
      <c r="W25" s="9" t="s">
        <v>44</v>
      </c>
      <c r="X25" s="9">
        <v>37</v>
      </c>
      <c r="Y25" s="9">
        <v>15.2</v>
      </c>
      <c r="Z25" s="9">
        <v>3.8</v>
      </c>
      <c r="AA25" s="9">
        <v>1.19</v>
      </c>
      <c r="AB25" s="9">
        <v>1.25</v>
      </c>
      <c r="AC25" s="9">
        <v>42</v>
      </c>
      <c r="AD25" s="9">
        <v>14.6</v>
      </c>
      <c r="AE25" s="9">
        <v>3.7</v>
      </c>
      <c r="AF25" s="9">
        <v>1.5</v>
      </c>
      <c r="AG25" s="9">
        <v>1.9</v>
      </c>
      <c r="AH25" s="9">
        <v>42</v>
      </c>
      <c r="AI25" s="9">
        <v>14.6</v>
      </c>
      <c r="AJ25" s="9">
        <v>3.7</v>
      </c>
      <c r="AK25" s="9">
        <v>1.5</v>
      </c>
      <c r="AL25" s="9">
        <v>1.9</v>
      </c>
      <c r="AM25" s="9" t="s">
        <v>53</v>
      </c>
    </row>
    <row r="27" spans="1:39" x14ac:dyDescent="0.3">
      <c r="AM27" s="9" t="s">
        <v>282</v>
      </c>
    </row>
  </sheetData>
  <mergeCells count="12">
    <mergeCell ref="AM19:AM20"/>
    <mergeCell ref="A19:A20"/>
    <mergeCell ref="B19:B20"/>
    <mergeCell ref="C19:C20"/>
    <mergeCell ref="D19:D20"/>
    <mergeCell ref="E19:E20"/>
    <mergeCell ref="F19:F20"/>
    <mergeCell ref="G19:G20"/>
    <mergeCell ref="L19:L20"/>
    <mergeCell ref="M19:M20"/>
    <mergeCell ref="N19:N20"/>
    <mergeCell ref="O19:O20"/>
  </mergeCells>
  <hyperlinks>
    <hyperlink ref="C8" r:id="rId1" xr:uid="{AA49C57A-88B4-4276-BF1C-013457A6E26F}"/>
    <hyperlink ref="C21" r:id="rId2" xr:uid="{55186285-98DF-4136-B0EA-13D80243D9FB}"/>
    <hyperlink ref="C22" r:id="rId3" xr:uid="{BB8D74AD-D907-4D15-850B-93B5C7E3E59A}"/>
    <hyperlink ref="C2" r:id="rId4" xr:uid="{664F16F4-D8FD-491D-B4EF-EE471773AF74}"/>
    <hyperlink ref="C11" r:id="rId5" xr:uid="{8AE24A57-C6AA-41D4-8258-419D9C6EA8B2}"/>
    <hyperlink ref="C7" r:id="rId6" xr:uid="{6E566DC1-D3AB-4439-9EF2-C104082768B3}"/>
    <hyperlink ref="C13" r:id="rId7" xr:uid="{6E773658-95FE-4895-AED5-B970A9E570E8}"/>
    <hyperlink ref="C14" r:id="rId8" xr:uid="{F26232E6-804A-442A-82AB-47142D798E29}"/>
    <hyperlink ref="C15" r:id="rId9" xr:uid="{3E12F6AD-131B-446D-AC79-49F5ABBF5E9C}"/>
    <hyperlink ref="C18" r:id="rId10" xr:uid="{7DE3F030-CBD4-40FC-BB0B-BC0930D5416C}"/>
    <hyperlink ref="C19" r:id="rId11" xr:uid="{7A85DDFD-34A8-412E-8A7E-0BE04BECFD85}"/>
    <hyperlink ref="C16" r:id="rId12" xr:uid="{81862C29-EC33-464F-AA12-76661C7E4374}"/>
    <hyperlink ref="C4" r:id="rId13" xr:uid="{B208660D-80CF-437D-9E18-0CA7B43D22D4}"/>
    <hyperlink ref="C10" r:id="rId14" xr:uid="{425DD3A3-E3A7-4BD9-9E18-7AFF1BB3F54B}"/>
    <hyperlink ref="C24" r:id="rId15" xr:uid="{E88E7192-1E5E-46BE-8BF5-D4DE34E3A5D0}"/>
    <hyperlink ref="C9" r:id="rId16" xr:uid="{F344101D-BDF4-454B-B16B-83AB605DAE4D}"/>
    <hyperlink ref="C17" r:id="rId17" xr:uid="{ACCCD0A3-C412-4F0C-A067-40F0F7EE1EEF}"/>
    <hyperlink ref="C3" r:id="rId18" xr:uid="{94660012-C145-44D4-8549-6514D7E34BBD}"/>
    <hyperlink ref="C6" r:id="rId19" xr:uid="{267792CD-B8CD-4F38-A60C-710B052188A5}"/>
    <hyperlink ref="C12" r:id="rId20" xr:uid="{C41F4639-79E3-406C-801F-E4A04E32DD87}"/>
    <hyperlink ref="C23" r:id="rId21" xr:uid="{3FC3AC45-AA0B-418E-824D-9AC7AFC18043}"/>
    <hyperlink ref="C25" r:id="rId22" xr:uid="{06CA4399-4BB0-449E-A684-AFA235504EF0}"/>
    <hyperlink ref="C5" r:id="rId23" xr:uid="{EA90A594-98DD-4BD5-8042-240F5D604AD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man</dc:creator>
  <cp:lastModifiedBy>Ayman</cp:lastModifiedBy>
  <dcterms:created xsi:type="dcterms:W3CDTF">2025-03-14T14:18:32Z</dcterms:created>
  <dcterms:modified xsi:type="dcterms:W3CDTF">2025-03-19T15:43:09Z</dcterms:modified>
</cp:coreProperties>
</file>